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docProps/app.xml" ContentType="application/vnd.openxmlformats-officedocument.extended-properties+xml"/>
  <Override PartName="/docProps/core.xml" ContentType="application/vnd.openxmlformats-package.core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tyles.xml" ContentType="application/vnd.openxmlformats-officedocument.spreadsheetml.styles+xml"/>
  <Override PartName="/xl/worksheets/sheet7.xml" ContentType="application/vnd.openxmlformats-officedocument.spreadsheetml.worksheet+xml"/>
  <Override PartName="/docProps/custom.xml" ContentType="application/vnd.openxmlformats-officedocument.custom-properties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workbook.xml" ContentType="application/vnd.openxmlformats-officedocument.spreadsheetml.sheet.main+xml"/>
</Types>
</file>

<file path=_rels/.rels><?xml version="1.0" encoding="UTF-8" standalone="yes"?><Relationships xmlns="http://schemas.openxmlformats.org/package/2006/relationships"><Relationship  Id="rId4" Type="http://schemas.openxmlformats.org/officeDocument/2006/relationships/officeDocument" Target="xl/workbook.xml"/><Relationship  Id="rId3" Type="http://schemas.openxmlformats.org/officeDocument/2006/relationships/custom-properties" Target="docProps/custom.xml"/><Relationship  Id="rId2" Type="http://schemas.openxmlformats.org/package/2006/relationships/metadata/core-properties" Target="docProps/core.xml"/><Relationship  Id="rId1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workbookPr date1904="0"/>
  <workbookProtection/>
  <bookViews>
    <workbookView xWindow="360" yWindow="15" windowWidth="20955" windowHeight="9720" activeTab="8"/>
  </bookViews>
  <sheets>
    <sheet name="STable-1" sheetId="1" state="visible" r:id="rId1"/>
    <sheet name="STable-2" sheetId="2" state="visible" r:id="rId2"/>
    <sheet name="STable-3" sheetId="3" state="visible" r:id="rId3"/>
    <sheet name="STable-4" sheetId="4" state="visible" r:id="rId4"/>
    <sheet name="STable-5" sheetId="5" state="visible" r:id="rId5"/>
    <sheet name="STable-6" sheetId="6" state="visible" r:id="rId6"/>
    <sheet name="STable-7" sheetId="7" state="visible" r:id="rId7"/>
    <sheet name="STable-8" sheetId="8" state="visible" r:id="rId8"/>
    <sheet name="STable-9" sheetId="9" state="visible" r:id="rId9"/>
  </sheets>
  <calcPr refMode="A1" iterate="0" iterateCount="100" iterateDelta="0.0001"/>
</workbook>
</file>

<file path=xl/sharedStrings.xml><?xml version="1.0" encoding="utf-8"?>
<sst xmlns="http://schemas.openxmlformats.org/spreadsheetml/2006/main" count="406" uniqueCount="406">
  <si>
    <t xml:space="preserve">Suppl. Table 1: List of species used in this study</t>
  </si>
  <si>
    <t xml:space="preserve">Linked-read technologies</t>
  </si>
  <si>
    <t xml:space="preserve">Long-read technologies</t>
  </si>
  <si>
    <t>Species</t>
  </si>
  <si>
    <t>Accession</t>
  </si>
  <si>
    <t xml:space="preserve">Available from</t>
  </si>
  <si>
    <t>Selfing</t>
  </si>
  <si>
    <t>Ploidy</t>
  </si>
  <si>
    <t>CPP</t>
  </si>
  <si>
    <t>Photosynthesis</t>
  </si>
  <si>
    <t>10x</t>
  </si>
  <si>
    <t>stLFR</t>
  </si>
  <si>
    <t>ONT</t>
  </si>
  <si>
    <t>PacBio</t>
  </si>
  <si>
    <t xml:space="preserve">B. gravinae</t>
  </si>
  <si>
    <t>BRA2847</t>
  </si>
  <si>
    <t xml:space="preserve">IPK Gatersleben</t>
  </si>
  <si>
    <t>-</t>
  </si>
  <si>
    <t>Diploid</t>
  </si>
  <si>
    <t>C3-C4</t>
  </si>
  <si>
    <t>X</t>
  </si>
  <si>
    <t xml:space="preserve">B. repanda</t>
  </si>
  <si>
    <t>BRA1645</t>
  </si>
  <si>
    <t>C3</t>
  </si>
  <si>
    <t xml:space="preserve">B. tournefortii</t>
  </si>
  <si>
    <t>Bt-2017S-3-00000</t>
  </si>
  <si>
    <t>https://data.kew.org/sid/SidServlet?ID=3686&amp;Num=rJ4</t>
  </si>
  <si>
    <t>2x</t>
  </si>
  <si>
    <t xml:space="preserve">C. annua</t>
  </si>
  <si>
    <t>KEW200556</t>
  </si>
  <si>
    <t>https://data.kew.org/sid/SidServlet?ID=4783&amp;Num=84Z</t>
  </si>
  <si>
    <t xml:space="preserve">D. acris</t>
  </si>
  <si>
    <t>KEW554488</t>
  </si>
  <si>
    <t>https://data.kew.org/sid/SidServlet?ID=8007&amp;Num=d83</t>
  </si>
  <si>
    <t xml:space="preserve">D. erucoides</t>
  </si>
  <si>
    <t>De-2017S-2-00000</t>
  </si>
  <si>
    <t xml:space="preserve">D. harra</t>
  </si>
  <si>
    <t>KEW92793</t>
  </si>
  <si>
    <t>https://data.kew.org/sid/SidServlet?ID=8017&amp;Num=8Ae</t>
  </si>
  <si>
    <t>Tetraploid</t>
  </si>
  <si>
    <t xml:space="preserve">D. muralis</t>
  </si>
  <si>
    <t>Dm-2017S-3-00032</t>
  </si>
  <si>
    <t>https://data.kew.org/sid/SidServlet?ID=8019&amp;Num=h6M</t>
  </si>
  <si>
    <t>3x</t>
  </si>
  <si>
    <t xml:space="preserve">D. tenuifolia</t>
  </si>
  <si>
    <t>Dt-2017S-2-00028</t>
  </si>
  <si>
    <t xml:space="preserve">D. tenuisiliqua</t>
  </si>
  <si>
    <t>DIPLO10</t>
  </si>
  <si>
    <t xml:space="preserve">D. viminea</t>
  </si>
  <si>
    <t>SGB31066</t>
  </si>
  <si>
    <t xml:space="preserve">E. sativa</t>
  </si>
  <si>
    <t>Es-2017S-2-00038</t>
  </si>
  <si>
    <t>https://data.kew.org/sid/SidServlet?ID=9181&amp;Num=2a0</t>
  </si>
  <si>
    <t xml:space="preserve">H. incana</t>
  </si>
  <si>
    <t xml:space="preserve">Hi-2017S-2-00000 (HIR1)</t>
  </si>
  <si>
    <t>HIR3</t>
  </si>
  <si>
    <t xml:space="preserve">M. nitens</t>
  </si>
  <si>
    <t xml:space="preserve">M59 (S.Rawthorne) Israel</t>
  </si>
  <si>
    <t>https://data.kew.org/sid/SidServlet?ID=15773&amp;Num=S9r</t>
  </si>
  <si>
    <t xml:space="preserve">M. sinaica</t>
  </si>
  <si>
    <t>M60</t>
  </si>
  <si>
    <t>https://data.kew.org/sid/SidServlet?ID=15774&amp;Num=Sul</t>
  </si>
  <si>
    <t xml:space="preserve">M. spinosa</t>
  </si>
  <si>
    <t>M64</t>
  </si>
  <si>
    <t>https://data.kew.org/sid/SidServlet?ID=15775&amp;Num=oV2</t>
  </si>
  <si>
    <t xml:space="preserve">M. suffruticosa</t>
  </si>
  <si>
    <t>KEW0105433</t>
  </si>
  <si>
    <t>https://data.kew.org/sid/SidServlet?ID=15776&amp;Num=hU1</t>
  </si>
  <si>
    <t xml:space="preserve">S. alba</t>
  </si>
  <si>
    <t>KEW33440</t>
  </si>
  <si>
    <t>https://data.kew.org/sid/SidServlet?ID=21510&amp;Num=OC0</t>
  </si>
  <si>
    <t xml:space="preserve">Suppl. Table 2: List of publicly available species used in this study</t>
  </si>
  <si>
    <t>CCP</t>
  </si>
  <si>
    <t xml:space="preserve">NCBI ID/URL</t>
  </si>
  <si>
    <t>References</t>
  </si>
  <si>
    <t xml:space="preserve">A. alpina</t>
  </si>
  <si>
    <t>GCA_900128785.1</t>
  </si>
  <si>
    <t xml:space="preserve">Willing et al. 2015</t>
  </si>
  <si>
    <t xml:space="preserve">A. arabicum</t>
  </si>
  <si>
    <t>GCA_000411095.1</t>
  </si>
  <si>
    <t xml:space="preserve">Haudry et al., 2013</t>
  </si>
  <si>
    <t xml:space="preserve">A. thaliana</t>
  </si>
  <si>
    <t>GCA_000001735.2_TAIR10.1</t>
  </si>
  <si>
    <t xml:space="preserve">B. napus</t>
  </si>
  <si>
    <t>GCF_000686985.2</t>
  </si>
  <si>
    <t xml:space="preserve">B. juncea</t>
  </si>
  <si>
    <t>GCA_001687265.1</t>
  </si>
  <si>
    <t xml:space="preserve">B. nigra</t>
  </si>
  <si>
    <t>GCA_001682895</t>
  </si>
  <si>
    <t xml:space="preserve">B. oleracea</t>
  </si>
  <si>
    <t>GCA_000695525.1</t>
  </si>
  <si>
    <t xml:space="preserve">B. rapa</t>
  </si>
  <si>
    <t>GCA_000309985.3</t>
  </si>
  <si>
    <t xml:space="preserve">G. gynandra</t>
  </si>
  <si>
    <t>C4</t>
  </si>
  <si>
    <t>https://genomevolution.org/coge/GenomeInfo.pl?gid=58728</t>
  </si>
  <si>
    <t xml:space="preserve">M. arvensis</t>
  </si>
  <si>
    <t xml:space="preserve">GCA_905132765.1 </t>
  </si>
  <si>
    <t xml:space="preserve">Lin et al., 2021</t>
  </si>
  <si>
    <t xml:space="preserve">M. moricandioides</t>
  </si>
  <si>
    <t xml:space="preserve">GCA_905132885.1 </t>
  </si>
  <si>
    <t xml:space="preserve">R. raphanistrum</t>
  </si>
  <si>
    <t xml:space="preserve">GCA_000769845.1   </t>
  </si>
  <si>
    <t xml:space="preserve">Moghe et al., 2014</t>
  </si>
  <si>
    <t xml:space="preserve">R. sativus</t>
  </si>
  <si>
    <t>GCF_000801105.1</t>
  </si>
  <si>
    <t xml:space="preserve">Suppl. Table 3: List of keywords, GO and PFAM IDs used to filter out Transposon-related genes</t>
  </si>
  <si>
    <t xml:space="preserve">TE-related keywords/GO ID/Pfam IDs</t>
  </si>
  <si>
    <t>Type</t>
  </si>
  <si>
    <t>*ranspos</t>
  </si>
  <si>
    <t>Keyword</t>
  </si>
  <si>
    <t>CACTA</t>
  </si>
  <si>
    <t>copia</t>
  </si>
  <si>
    <t>En/Spm</t>
  </si>
  <si>
    <t>gypsy</t>
  </si>
  <si>
    <t xml:space="preserve">HAT dimeri</t>
  </si>
  <si>
    <t xml:space="preserve">HAT domain</t>
  </si>
  <si>
    <t xml:space="preserve">HAT family</t>
  </si>
  <si>
    <t>Mutator</t>
  </si>
  <si>
    <t>polyprotein</t>
  </si>
  <si>
    <t xml:space="preserve">reverse transcriptase </t>
  </si>
  <si>
    <t xml:space="preserve">RNA-directed DNA polymerase</t>
  </si>
  <si>
    <t>GO:0003677</t>
  </si>
  <si>
    <t xml:space="preserve">GO ID</t>
  </si>
  <si>
    <t>GO:0003693</t>
  </si>
  <si>
    <t>GO:0003964</t>
  </si>
  <si>
    <t>GO:0004803</t>
  </si>
  <si>
    <t>GO:0004804</t>
  </si>
  <si>
    <t>GO:0006310</t>
  </si>
  <si>
    <t>GO:0006313</t>
  </si>
  <si>
    <t>GO:0032196</t>
  </si>
  <si>
    <t>GO:0032199</t>
  </si>
  <si>
    <t>GO:0070893</t>
  </si>
  <si>
    <t>GO:0070894</t>
  </si>
  <si>
    <t>GO:0070895</t>
  </si>
  <si>
    <t>GO:0070896</t>
  </si>
  <si>
    <t>GO:0120085</t>
  </si>
  <si>
    <t>PF00075</t>
  </si>
  <si>
    <t xml:space="preserve">PFAM ID</t>
  </si>
  <si>
    <t>PF00077</t>
  </si>
  <si>
    <t>PF00078</t>
  </si>
  <si>
    <t>PF00098</t>
  </si>
  <si>
    <t>PF00558</t>
  </si>
  <si>
    <t>PF00589</t>
  </si>
  <si>
    <t>PF00607</t>
  </si>
  <si>
    <t>PF00665</t>
  </si>
  <si>
    <t>PF00872</t>
  </si>
  <si>
    <t>PF01498</t>
  </si>
  <si>
    <t>PF01609</t>
  </si>
  <si>
    <t>PF01610</t>
  </si>
  <si>
    <t>PF01693</t>
  </si>
  <si>
    <t>PF01695</t>
  </si>
  <si>
    <t>PF01768</t>
  </si>
  <si>
    <t>PF02022</t>
  </si>
  <si>
    <t>PF02160</t>
  </si>
  <si>
    <t>PF02992</t>
  </si>
  <si>
    <t>PF03004</t>
  </si>
  <si>
    <t>PF03017</t>
  </si>
  <si>
    <t>PF03078</t>
  </si>
  <si>
    <t>PF03108</t>
  </si>
  <si>
    <t>PF03372</t>
  </si>
  <si>
    <t>PF03732</t>
  </si>
  <si>
    <t>PF04195</t>
  </si>
  <si>
    <t>PF04582</t>
  </si>
  <si>
    <t>PF04827</t>
  </si>
  <si>
    <t>PF04937</t>
  </si>
  <si>
    <t>PF05598</t>
  </si>
  <si>
    <t>PF05699</t>
  </si>
  <si>
    <t>PF06024</t>
  </si>
  <si>
    <t>PF07727</t>
  </si>
  <si>
    <t>PF08284</t>
  </si>
  <si>
    <t>PF09322</t>
  </si>
  <si>
    <t>PF10536</t>
  </si>
  <si>
    <t>PF10551</t>
  </si>
  <si>
    <t>PF12384</t>
  </si>
  <si>
    <t>PF13358</t>
  </si>
  <si>
    <t>PF13359</t>
  </si>
  <si>
    <t>PF13456</t>
  </si>
  <si>
    <t>PF13586</t>
  </si>
  <si>
    <t>PF13610</t>
  </si>
  <si>
    <t>PF13613</t>
  </si>
  <si>
    <t>PF13683</t>
  </si>
  <si>
    <t>PF13837</t>
  </si>
  <si>
    <t>PF13952</t>
  </si>
  <si>
    <t>PF13960</t>
  </si>
  <si>
    <t>PF13961</t>
  </si>
  <si>
    <t>PF13963</t>
  </si>
  <si>
    <t>PF13966</t>
  </si>
  <si>
    <t>PF13975</t>
  </si>
  <si>
    <t>PF13976</t>
  </si>
  <si>
    <t>PF14214</t>
  </si>
  <si>
    <t>PF14223</t>
  </si>
  <si>
    <t>PF14227</t>
  </si>
  <si>
    <t>PF14244</t>
  </si>
  <si>
    <t>PF14372</t>
  </si>
  <si>
    <t>PF14529</t>
  </si>
  <si>
    <t>PF14787</t>
  </si>
  <si>
    <t xml:space="preserve">Suppl. Table 4: Estimation of genome size using K-mer based approach</t>
  </si>
  <si>
    <t xml:space="preserve">Estimation of Genome size using Jellyfish and GenomeScope</t>
  </si>
  <si>
    <t xml:space="preserve">Genome Size from Literature (Mb)</t>
  </si>
  <si>
    <t>Reference</t>
  </si>
  <si>
    <t xml:space="preserve">Haploid Genome Size (Mb)</t>
  </si>
  <si>
    <t xml:space="preserve">Repeat Size (Mb)</t>
  </si>
  <si>
    <t xml:space="preserve">Heterozigosity (%)</t>
  </si>
  <si>
    <t>Comment</t>
  </si>
  <si>
    <t>Genomescope_link</t>
  </si>
  <si>
    <t xml:space="preserve">Estimation to literature difference</t>
  </si>
  <si>
    <t>BrassiBase</t>
  </si>
  <si>
    <t>http://genomescope.org/analysis.php?code=JitwQhwuMc4oyHCcX5by</t>
  </si>
  <si>
    <t>http://genomescope.org/analysis.php?code=gEVoSBLcodcyXyPV62Iz</t>
  </si>
  <si>
    <t xml:space="preserve">588 ( Nagpal et al.,1996 )</t>
  </si>
  <si>
    <t>http://qb.cshl.edu/genomescope/analysis.php?code=J6VM7xjaOnHizM1ADiG8</t>
  </si>
  <si>
    <t xml:space="preserve">656.60 (Lysák et al.,2009 )</t>
  </si>
  <si>
    <t>http://qb.cshl.edu/genomescope/analysis.php?code=6YsFKQErtlYYDF86cl79</t>
  </si>
  <si>
    <t xml:space="preserve">Model convergence not possible</t>
  </si>
  <si>
    <t>http://genomescope.org/analysis.php?code=Jkfsl2Nx0flwGuyeYAMP</t>
  </si>
  <si>
    <t xml:space="preserve">499.8 (Lysák et al.,2009 )</t>
  </si>
  <si>
    <t>http://genomescope.org/analysis.php?code=izm95ZeGs1WxSvj8bidT</t>
  </si>
  <si>
    <t xml:space="preserve">High heterozygosity</t>
  </si>
  <si>
    <t>http://genomescope.org/analysis.php?code=hkV80ejZhC6zycpJi3E2</t>
  </si>
  <si>
    <t>http://genomescope.org/analysis.php?code=y6PKlpJluDHKG0yqcvoQ</t>
  </si>
  <si>
    <t>http://genomescope.org/analysis.php?code=Bng7XhrPm4CgCnAR9qpP</t>
  </si>
  <si>
    <t>http://genomescope.org/analysis.php?code=8z1ZduOfU35ZFCXy9xPq</t>
  </si>
  <si>
    <t>http://genomescope.org/analysis.php?code=itXbjeyzGjPoPs6dYqUU</t>
  </si>
  <si>
    <t xml:space="preserve">568.40 (Arumuganathan and Earle,1991)</t>
  </si>
  <si>
    <t>http://genomescope.org/analysis.php?code=QNl5rv8V09z28dapG8Zh</t>
  </si>
  <si>
    <t xml:space="preserve">H. incana HIR1</t>
  </si>
  <si>
    <t xml:space="preserve">509.60 (Lysák et al.,2009 )</t>
  </si>
  <si>
    <t>http://genomescope.org/analysis.php?code=c8zhsBjwyvrgKzKs2f0w</t>
  </si>
  <si>
    <t xml:space="preserve">H. incana HIR3</t>
  </si>
  <si>
    <t>http://genomescope.org/analysis.php?code=qO8qyx8KcjAnjSNCl99J</t>
  </si>
  <si>
    <t>http://genomescope.org/analysis.php?code=QShwW9Q2XveORBQe6Si3</t>
  </si>
  <si>
    <t>http://genomescope.org/analysis.php?code=GeoObvkZsdK3UYxhB3Xf</t>
  </si>
  <si>
    <t>http://genomescope.org/analysis.php?code=HUPpOnf4vLokVaKWMYoW</t>
  </si>
  <si>
    <t>http://genomescope.org/analysis.php?code=91gouOtJ9QUOWuPOC3cn</t>
  </si>
  <si>
    <t>http://genomescope.org/analysis.php?code=3kt2c69vMPajABeA3fnC</t>
  </si>
  <si>
    <t>http://genomescope.org/analysis.php?code=itrv56BotjgJWFt7PVp6</t>
  </si>
  <si>
    <t xml:space="preserve">490.00 (Bennett et al.,1982 )</t>
  </si>
  <si>
    <t>http://genomescope.org/analysis.php?code=kmKTfTrkR2cbSrxEiEUK</t>
  </si>
  <si>
    <t xml:space="preserve">Suppl. Table 5: Detailed assembly statistics for 19 Brassicaceae species developed in this study.</t>
  </si>
  <si>
    <t>Assembly</t>
  </si>
  <si>
    <t xml:space="preserve">H. incana3</t>
  </si>
  <si>
    <t>Scaffolds</t>
  </si>
  <si>
    <t xml:space="preserve">Scaffolds &gt;= 5000 bps</t>
  </si>
  <si>
    <t xml:space="preserve">Scaffolds &gt;= 50000 bps</t>
  </si>
  <si>
    <t xml:space="preserve">Scaffolds &gt;= 100000 bps</t>
  </si>
  <si>
    <t xml:space="preserve">Largest contig</t>
  </si>
  <si>
    <t xml:space="preserve">Total size</t>
  </si>
  <si>
    <t xml:space="preserve">Length &gt;= 5000 bps</t>
  </si>
  <si>
    <t xml:space="preserve">Length &gt;= 50000 bps</t>
  </si>
  <si>
    <t xml:space="preserve">Length &gt;= 100000 bps</t>
  </si>
  <si>
    <t>N50</t>
  </si>
  <si>
    <t>N90</t>
  </si>
  <si>
    <t>L50</t>
  </si>
  <si>
    <t>L90</t>
  </si>
  <si>
    <t xml:space="preserve">Ns per 100 kbs</t>
  </si>
  <si>
    <t>BUSCO</t>
  </si>
  <si>
    <t xml:space="preserve">1937 (91 %)</t>
  </si>
  <si>
    <t xml:space="preserve">2055 (97 %)</t>
  </si>
  <si>
    <t xml:space="preserve">2083 (98 %)</t>
  </si>
  <si>
    <t xml:space="preserve">2069 (98 %)</t>
  </si>
  <si>
    <t xml:space="preserve">2054 (97 %)</t>
  </si>
  <si>
    <t xml:space="preserve">2089 (98 %)</t>
  </si>
  <si>
    <t xml:space="preserve">1925 (91 %)</t>
  </si>
  <si>
    <t xml:space="preserve">2094 (99 %)</t>
  </si>
  <si>
    <t xml:space="preserve">2067 (97 %)</t>
  </si>
  <si>
    <t xml:space="preserve">2057 (97 %)</t>
  </si>
  <si>
    <t xml:space="preserve">2051 (97 %)</t>
  </si>
  <si>
    <t xml:space="preserve">2066 (97 %)</t>
  </si>
  <si>
    <t xml:space="preserve">2059 (97 %)</t>
  </si>
  <si>
    <t xml:space="preserve">1977 (93 %)</t>
  </si>
  <si>
    <t xml:space="preserve">1975 (93 %)</t>
  </si>
  <si>
    <t xml:space="preserve">1989 (94 %)</t>
  </si>
  <si>
    <t xml:space="preserve">2065 (97 %)</t>
  </si>
  <si>
    <t xml:space="preserve">2062 (97 %)</t>
  </si>
  <si>
    <t xml:space="preserve">Suppl. Table 6: Assembly statistics for 13 publicly available Brassicaceae species</t>
  </si>
  <si>
    <t>Contigs</t>
  </si>
  <si>
    <t xml:space="preserve">Contigs &gt;= 5000 bps</t>
  </si>
  <si>
    <t xml:space="preserve">Contigs &gt;= 50000 bps</t>
  </si>
  <si>
    <t xml:space="preserve">Contigs &gt;= 100000 bps</t>
  </si>
  <si>
    <t xml:space="preserve">Literature Genome size (Mb)</t>
  </si>
  <si>
    <t xml:space="preserve">SuperNova estimation (Mb)</t>
  </si>
  <si>
    <t xml:space="preserve">Assembly size (Mb)</t>
  </si>
  <si>
    <t xml:space="preserve">SuperNova raw Coverage</t>
  </si>
  <si>
    <t>35+60</t>
  </si>
  <si>
    <t>58+60</t>
  </si>
  <si>
    <t xml:space="preserve">Complete  (C)</t>
  </si>
  <si>
    <t xml:space="preserve">1916 (90 %)</t>
  </si>
  <si>
    <t xml:space="preserve">1882 (89 %)</t>
  </si>
  <si>
    <t xml:space="preserve">1997 (94 %)</t>
  </si>
  <si>
    <t xml:space="preserve">2024 (95 %)</t>
  </si>
  <si>
    <t xml:space="preserve">2093 (99 %)</t>
  </si>
  <si>
    <t xml:space="preserve">2076 (98 %)</t>
  </si>
  <si>
    <t xml:space="preserve">1988 (94 %)</t>
  </si>
  <si>
    <t xml:space="preserve">2084 (98 %)</t>
  </si>
  <si>
    <t xml:space="preserve">1968 (93 %)</t>
  </si>
  <si>
    <t xml:space="preserve">2080 (98 %)</t>
  </si>
  <si>
    <t xml:space="preserve">2026 (96 %)</t>
  </si>
  <si>
    <t xml:space="preserve">2052 (97 %)</t>
  </si>
  <si>
    <t xml:space="preserve">Complete and single-copy (S)</t>
  </si>
  <si>
    <t xml:space="preserve">1854 (87 %)</t>
  </si>
  <si>
    <t xml:space="preserve">1808 (85 %)</t>
  </si>
  <si>
    <t xml:space="preserve">1974 (93 %)</t>
  </si>
  <si>
    <t xml:space="preserve">394 (19 %)</t>
  </si>
  <si>
    <t xml:space="preserve">477 (22 %)</t>
  </si>
  <si>
    <t xml:space="preserve">1736 (82 %)</t>
  </si>
  <si>
    <t xml:space="preserve">1622 (76 %)</t>
  </si>
  <si>
    <t xml:space="preserve">1734 (82 %)</t>
  </si>
  <si>
    <t xml:space="preserve">1807 (85 %)</t>
  </si>
  <si>
    <t xml:space="preserve">1515 (71 %)</t>
  </si>
  <si>
    <t xml:space="preserve">1682 (79 %)</t>
  </si>
  <si>
    <t xml:space="preserve">1762 (83 %)</t>
  </si>
  <si>
    <t xml:space="preserve">1512 (71 %)</t>
  </si>
  <si>
    <t xml:space="preserve">Complete and duplicated (D)</t>
  </si>
  <si>
    <t xml:space="preserve">62 (3 %)</t>
  </si>
  <si>
    <t xml:space="preserve">74 (3 %)</t>
  </si>
  <si>
    <t xml:space="preserve">23 (1 %)</t>
  </si>
  <si>
    <t xml:space="preserve">1630 (77 %)</t>
  </si>
  <si>
    <t xml:space="preserve">1616 (76 %)</t>
  </si>
  <si>
    <t xml:space="preserve">340 (16 %)</t>
  </si>
  <si>
    <t xml:space="preserve">366 (17 %)</t>
  </si>
  <si>
    <t xml:space="preserve">350 (17 %)</t>
  </si>
  <si>
    <t xml:space="preserve">161 (8 %)</t>
  </si>
  <si>
    <t xml:space="preserve">551 (26 %)</t>
  </si>
  <si>
    <t xml:space="preserve">398 (19 %)</t>
  </si>
  <si>
    <t xml:space="preserve">264 (12 %)</t>
  </si>
  <si>
    <t xml:space="preserve">540 (25 %)</t>
  </si>
  <si>
    <t xml:space="preserve">Fragmented  (F)</t>
  </si>
  <si>
    <t xml:space="preserve">41 (2 %)</t>
  </si>
  <si>
    <t xml:space="preserve">110 (5 %)</t>
  </si>
  <si>
    <t xml:space="preserve">27 (1 %)</t>
  </si>
  <si>
    <t xml:space="preserve">42 (2 %)</t>
  </si>
  <si>
    <t xml:space="preserve">8 (0 %)</t>
  </si>
  <si>
    <t xml:space="preserve">22 (1 %)</t>
  </si>
  <si>
    <t xml:space="preserve">28 (1 %)</t>
  </si>
  <si>
    <t xml:space="preserve">12 (1 %)</t>
  </si>
  <si>
    <t xml:space="preserve">84 (4 %)</t>
  </si>
  <si>
    <t xml:space="preserve">21 (1 %)</t>
  </si>
  <si>
    <t xml:space="preserve">17 (1 %)</t>
  </si>
  <si>
    <t xml:space="preserve">25 (1 %)</t>
  </si>
  <si>
    <t xml:space="preserve">Missing  (M)</t>
  </si>
  <si>
    <t xml:space="preserve">164 (8 %)</t>
  </si>
  <si>
    <t xml:space="preserve">129 (6 %)</t>
  </si>
  <si>
    <t xml:space="preserve">97 (5 %)</t>
  </si>
  <si>
    <t xml:space="preserve">55 (3 %)</t>
  </si>
  <si>
    <t xml:space="preserve">20 (1 %)</t>
  </si>
  <si>
    <t xml:space="preserve">105 (5 %)</t>
  </si>
  <si>
    <t xml:space="preserve">69 (3 %)</t>
  </si>
  <si>
    <t xml:space="preserve">34 (2 %)</t>
  </si>
  <si>
    <t xml:space="preserve">24 (1 %)</t>
  </si>
  <si>
    <t xml:space="preserve">33 (2 %)</t>
  </si>
  <si>
    <t xml:space="preserve">44 (2 %)</t>
  </si>
  <si>
    <t xml:space="preserve">Total groups searched</t>
  </si>
  <si>
    <t xml:space="preserve">2121 (100 %)</t>
  </si>
  <si>
    <t xml:space="preserve">Suppl. Table 7: Repeat annotation statistics for all species used in this study.</t>
  </si>
  <si>
    <t xml:space="preserve">Unique of masked repeats</t>
  </si>
  <si>
    <t xml:space="preserve">Number of masked repeats</t>
  </si>
  <si>
    <t xml:space="preserve">% masked genome</t>
  </si>
  <si>
    <t xml:space="preserve">Number of annotated Transposons (TE) </t>
  </si>
  <si>
    <t>49.97%</t>
  </si>
  <si>
    <t>50.06%</t>
  </si>
  <si>
    <t>32.90%</t>
  </si>
  <si>
    <t>56.99%</t>
  </si>
  <si>
    <t>27.03%</t>
  </si>
  <si>
    <t>46.22%</t>
  </si>
  <si>
    <t>41.59%</t>
  </si>
  <si>
    <t>53.35%</t>
  </si>
  <si>
    <t>51.11%</t>
  </si>
  <si>
    <t>51.29%</t>
  </si>
  <si>
    <t>39.99%</t>
  </si>
  <si>
    <t>58.64%</t>
  </si>
  <si>
    <t>36.55%</t>
  </si>
  <si>
    <t>25.95%</t>
  </si>
  <si>
    <t>57.47%</t>
  </si>
  <si>
    <t>50.65%</t>
  </si>
  <si>
    <t>51.47%</t>
  </si>
  <si>
    <t>52.64%</t>
  </si>
  <si>
    <t>38.71%</t>
  </si>
  <si>
    <t>50%</t>
  </si>
  <si>
    <t>29%</t>
  </si>
  <si>
    <t>16%</t>
  </si>
  <si>
    <t>41.48%</t>
  </si>
  <si>
    <t>30.02%</t>
  </si>
  <si>
    <t>36.34%</t>
  </si>
  <si>
    <t>10.84%</t>
  </si>
  <si>
    <t>46.96%</t>
  </si>
  <si>
    <t>65.22%</t>
  </si>
  <si>
    <t>58.14%</t>
  </si>
  <si>
    <t>58.47%</t>
  </si>
  <si>
    <t>6.35%</t>
  </si>
  <si>
    <t>32.02%</t>
  </si>
  <si>
    <t xml:space="preserve">Suppl. Table 8: Number of gene models obtained for each of species under study using Maker2 pipeline</t>
  </si>
  <si>
    <t xml:space="preserve"># of Genes (AED &lt;= 1)</t>
  </si>
  <si>
    <t xml:space="preserve"># of non-TE genes with AED &lt;= 0.5</t>
  </si>
  <si>
    <t xml:space="preserve">BUSCO %</t>
  </si>
  <si>
    <t xml:space="preserve">Suppl. Table 9: Summary of orthogroups identified across all species using OrthoFinder.</t>
  </si>
  <si>
    <t xml:space="preserve"># of Genes</t>
  </si>
  <si>
    <t xml:space="preserve"># of Genes in orthogroups</t>
  </si>
  <si>
    <t xml:space="preserve"># of Unassigned genes</t>
  </si>
  <si>
    <t xml:space="preserve">Percentage of genes in orthogroups</t>
  </si>
  <si>
    <t xml:space="preserve">Percentage of unassigned genes</t>
  </si>
  <si>
    <t xml:space="preserve">Number of orthogroups containing species</t>
  </si>
  <si>
    <t xml:space="preserve">Percentage of orthogroups containing species</t>
  </si>
  <si>
    <t xml:space="preserve">Number of species-specific orthogroups</t>
  </si>
  <si>
    <t xml:space="preserve">Number of genes in species-specific orthogroups</t>
  </si>
  <si>
    <t xml:space="preserve">Percentage of genes in species-specific orthogroups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numFmts count="3">
    <numFmt numFmtId="160" formatCode="0.000"/>
    <numFmt numFmtId="161" formatCode="0.0"/>
    <numFmt numFmtId="162" formatCode="#,##0.000"/>
  </numFmts>
  <fonts count="8">
    <font>
      <name val="Calibri"/>
      <color theme="1"/>
      <sz val="12.000000"/>
    </font>
    <font>
      <name val="Arial"/>
      <sz val="10.000000"/>
    </font>
    <font>
      <name val="Calibri"/>
      <b/>
      <sz val="12.000000"/>
    </font>
    <font>
      <name val="Calibri"/>
      <color theme="10"/>
      <sz val="12.000000"/>
      <u/>
    </font>
    <font>
      <name val="Times New Roman"/>
      <sz val="12.000000"/>
    </font>
    <font>
      <name val="Liberation Sans"/>
      <sz val="7.500000"/>
    </font>
    <font>
      <name val="Calibri"/>
      <sz val="12.000000"/>
    </font>
    <font>
      <name val="Calibri"/>
      <i/>
      <color theme="1"/>
      <sz val="12.000000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6">
    <xf fontId="0" fillId="0" borderId="0" numFmtId="0" applyNumberFormat="1" applyFont="1" applyFill="1" applyBorder="1" applyProtection="1">
      <protection hidden="0" locked="1"/>
    </xf>
    <xf fontId="1" fillId="0" borderId="0" numFmtId="43" applyNumberFormat="1" applyFont="1" applyFill="1" applyBorder="0" applyProtection="0"/>
    <xf fontId="1" fillId="0" borderId="0" numFmtId="41" applyNumberFormat="1" applyFont="1" applyFill="1" applyBorder="0" applyProtection="0"/>
    <xf fontId="1" fillId="0" borderId="0" numFmtId="44" applyNumberFormat="1" applyFont="1" applyFill="1" applyBorder="0" applyProtection="0"/>
    <xf fontId="1" fillId="0" borderId="0" numFmtId="42" applyNumberFormat="1" applyFont="1" applyFill="1" applyBorder="0" applyProtection="0"/>
    <xf fontId="1" fillId="0" borderId="0" numFmtId="9" applyNumberFormat="1" applyFont="1" applyFill="1" applyBorder="0" applyProtection="0"/>
  </cellStyleXfs>
  <cellXfs count="20">
    <xf fontId="0" fillId="0" borderId="0" numFmtId="0" xfId="0" applyProtection="0">
      <protection hidden="0" locked="1"/>
    </xf>
    <xf fontId="2" fillId="0" borderId="0" numFmtId="0" xfId="0" applyFont="1" applyAlignment="1" applyProtection="0">
      <alignment horizontal="left"/>
      <protection hidden="0" locked="1"/>
    </xf>
    <xf fontId="0" fillId="0" borderId="0" numFmtId="0" xfId="0" applyAlignment="1" applyProtection="0">
      <alignment horizontal="center"/>
      <protection hidden="0" locked="1"/>
    </xf>
    <xf fontId="2" fillId="0" borderId="0" numFmtId="0" xfId="0" applyFont="1" applyAlignment="1" applyProtection="0">
      <alignment horizontal="center"/>
      <protection hidden="0" locked="1"/>
    </xf>
    <xf fontId="3" fillId="0" borderId="0" numFmtId="0" xfId="0" applyFont="1" applyAlignment="1" applyProtection="0">
      <alignment horizontal="center"/>
      <protection hidden="0" locked="1"/>
    </xf>
    <xf fontId="2" fillId="0" borderId="0" numFmtId="0" xfId="0" applyFont="1" applyProtection="0">
      <protection hidden="0" locked="1"/>
    </xf>
    <xf fontId="4" fillId="0" borderId="0" numFmtId="0" xfId="0" applyFont="1" applyAlignment="1" applyProtection="0">
      <alignment horizontal="center"/>
      <protection hidden="0" locked="1"/>
    </xf>
    <xf fontId="0" fillId="0" borderId="0" numFmtId="2" xfId="0" applyNumberFormat="1" applyAlignment="1" applyProtection="0">
      <alignment horizontal="center"/>
      <protection hidden="0" locked="1"/>
    </xf>
    <xf fontId="5" fillId="0" borderId="0" numFmtId="0" xfId="0" applyFont="1" applyAlignment="1" applyProtection="0">
      <alignment horizontal="center" vertical="center" wrapText="1"/>
      <protection hidden="0" locked="1"/>
    </xf>
    <xf fontId="0" fillId="0" borderId="0" numFmtId="160" xfId="0" applyNumberFormat="1" applyAlignment="1" applyProtection="0">
      <alignment horizontal="center"/>
      <protection hidden="0" locked="1"/>
    </xf>
    <xf fontId="0" fillId="0" borderId="0" numFmtId="3" xfId="0" applyNumberFormat="1" applyAlignment="1" applyProtection="0">
      <alignment horizontal="center"/>
      <protection hidden="0" locked="1"/>
    </xf>
    <xf fontId="5" fillId="0" borderId="1" numFmtId="0" xfId="0" applyFont="1" applyBorder="1" applyAlignment="1" applyProtection="0">
      <alignment horizontal="center" vertical="center" wrapText="1"/>
      <protection hidden="0" locked="1"/>
    </xf>
    <xf fontId="6" fillId="0" borderId="0" numFmtId="3" xfId="0" applyNumberFormat="1" applyFont="1" applyAlignment="1" applyProtection="0">
      <alignment horizontal="center"/>
      <protection hidden="0" locked="1"/>
    </xf>
    <xf fontId="6" fillId="0" borderId="0" numFmtId="0" xfId="0" applyFont="1" applyAlignment="1" applyProtection="0">
      <alignment horizontal="center"/>
      <protection hidden="0" locked="1"/>
    </xf>
    <xf fontId="0" fillId="0" borderId="0" numFmtId="161" xfId="0" applyNumberFormat="1" applyAlignment="1" applyProtection="0">
      <alignment horizontal="center"/>
      <protection hidden="0" locked="1"/>
    </xf>
    <xf fontId="0" fillId="0" borderId="0" numFmtId="0" xfId="0" applyAlignment="1" applyProtection="0">
      <alignment horizontal="center" vertical="center" wrapText="1"/>
      <protection hidden="0" locked="1"/>
    </xf>
    <xf fontId="0" fillId="0" borderId="0" numFmtId="162" xfId="0" applyNumberFormat="1" applyAlignment="1" applyProtection="0">
      <alignment horizontal="center"/>
      <protection hidden="0" locked="1"/>
    </xf>
    <xf fontId="0" fillId="0" borderId="1" numFmtId="0" xfId="0" applyBorder="1" applyAlignment="1" applyProtection="0">
      <alignment horizontal="center" vertical="center" wrapText="1"/>
      <protection hidden="0" locked="1"/>
    </xf>
    <xf fontId="0" fillId="0" borderId="0" numFmtId="10" xfId="0" applyNumberFormat="1" applyAlignment="1" applyProtection="0">
      <alignment horizontal="center"/>
      <protection hidden="0" locked="1"/>
    </xf>
    <xf fontId="7" fillId="0" borderId="0" numFmtId="0" xfId="0" applyFont="1" applyAlignment="1" applyProtection="0">
      <alignment horizontal="center"/>
      <protection hidden="0" locked="1"/>
    </xf>
  </cellXfs>
  <cellStyles count="6">
    <cellStyle name="Normal" xfId="0" builtinId="0"/>
    <cellStyle name="Comma" xfId="1" builtinId="3"/>
    <cellStyle name="Comma [0]" xfId="2" builtinId="6"/>
    <cellStyle name="Currency" xfId="3" builtinId="4"/>
    <cellStyle name="Currency [0]" xfId="4" builtinId="7"/>
    <cellStyle name="Percent" xfId="5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 Id="rId11" Type="http://schemas.openxmlformats.org/officeDocument/2006/relationships/sharedStrings" Target="sharedStrings.xml"/><Relationship  Id="rId10" Type="http://schemas.openxmlformats.org/officeDocument/2006/relationships/theme" Target="theme/theme1.xml"/><Relationship  Id="rId9" Type="http://schemas.openxmlformats.org/officeDocument/2006/relationships/worksheet" Target="worksheets/sheet9.xml"/><Relationship  Id="rId8" Type="http://schemas.openxmlformats.org/officeDocument/2006/relationships/worksheet" Target="worksheets/sheet8.xml"/><Relationship  Id="rId7" Type="http://schemas.openxmlformats.org/officeDocument/2006/relationships/worksheet" Target="worksheets/sheet7.xml"/><Relationship  Id="rId6" Type="http://schemas.openxmlformats.org/officeDocument/2006/relationships/worksheet" Target="worksheets/sheet6.xml"/><Relationship  Id="rId5" Type="http://schemas.openxmlformats.org/officeDocument/2006/relationships/worksheet" Target="worksheets/sheet5.xml"/><Relationship  Id="rId4" Type="http://schemas.openxmlformats.org/officeDocument/2006/relationships/worksheet" Target="worksheets/sheet4.xml"/><Relationship  Id="rId12" Type="http://schemas.openxmlformats.org/officeDocument/2006/relationships/styles" Target="styles.xml"/><Relationship  Id="rId3" Type="http://schemas.openxmlformats.org/officeDocument/2006/relationships/worksheet" Target="worksheets/sheet3.xml"/><Relationship  Id="rId2" Type="http://schemas.openxmlformats.org/officeDocument/2006/relationships/worksheet" Target="worksheets/sheet2.xml"/><Relationship  Id="rId1" Type="http://schemas.openxmlformats.org/officeDocument/2006/relationships/worksheet" Target="worksheets/sheet1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">
  <a:themeElements>
    <a:clrScheme name="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">
      <a:majorFont>
        <a:latin typeface="Calibri"/>
        <a:ea typeface="Arial"/>
        <a:cs typeface="Arial"/>
      </a:majorFont>
      <a:minorFont>
        <a:latin typeface="Calibri"/>
        <a:ea typeface="Arial"/>
        <a:cs typeface="Arial"/>
      </a:minorFont>
    </a:fontScheme>
    <a:fmtScheme name="">
      <a:fillStyleLst>
        <a:solidFill>
          <a:schemeClr val="phClr"/>
        </a:solidFill>
        <a:solidFill/>
        <a:solidFill/>
      </a:fillStyleLst>
      <a:lnStyleLst>
        <a:ln w="9525">
          <a:solidFill>
            <a:schemeClr val="phClr">
              <a:shade val="95000"/>
              <a:satMod val="105000"/>
            </a:schemeClr>
          </a:solidFill>
        </a:ln>
        <a:ln w="25400">
          <a:solidFill>
            <a:schemeClr val="phClr"/>
          </a:solidFill>
        </a:ln>
        <a:ln w="38100">
          <a:solidFill>
            <a:schemeClr val="phClr"/>
          </a:solidFill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rgbClr val="000000"/>
        </a:solidFill>
        <a:solidFill>
          <a:srgbClr val="000000"/>
        </a:solidFill>
      </a:bgFillStyleLst>
    </a:fmtScheme>
  </a:themeElements>
  <a:objectDefaults/>
</a:theme>
</file>

<file path=xl/worksheets/_rels/sheet1.xml.rels><?xml version="1.0" encoding="UTF-8" standalone="yes"?><Relationships xmlns="http://schemas.openxmlformats.org/package/2006/relationships"><Relationship  Id="rId11" Type="http://schemas.openxmlformats.org/officeDocument/2006/relationships/hyperlink" Target="https://data.kew.org/sid/SidServlet?ID=21510&amp;Num=OC0" TargetMode="External"/><Relationship  Id="rId10" Type="http://schemas.openxmlformats.org/officeDocument/2006/relationships/hyperlink" Target="https://data.kew.org/sid/SidServlet?ID=15776&amp;Num=hU1" TargetMode="External"/><Relationship  Id="rId9" Type="http://schemas.openxmlformats.org/officeDocument/2006/relationships/hyperlink" Target="https://data.kew.org/sid/SidServlet?ID=15775&amp;Num=oV2" TargetMode="External"/><Relationship  Id="rId8" Type="http://schemas.openxmlformats.org/officeDocument/2006/relationships/hyperlink" Target="https://data.kew.org/sid/SidServlet?ID=15774&amp;Num=Sul" TargetMode="External"/><Relationship  Id="rId7" Type="http://schemas.openxmlformats.org/officeDocument/2006/relationships/hyperlink" Target="https://data.kew.org/sid/SidServlet?ID=15773&amp;Num=S9r" TargetMode="External"/><Relationship  Id="rId6" Type="http://schemas.openxmlformats.org/officeDocument/2006/relationships/hyperlink" Target="https://data.kew.org/sid/SidServlet?ID=9181&amp;Num=2a0" TargetMode="External"/><Relationship  Id="rId5" Type="http://schemas.openxmlformats.org/officeDocument/2006/relationships/hyperlink" Target="https://data.kew.org/sid/SidServlet?ID=8019&amp;Num=h6M" TargetMode="External"/><Relationship  Id="rId4" Type="http://schemas.openxmlformats.org/officeDocument/2006/relationships/hyperlink" Target="https://data.kew.org/sid/SidServlet?ID=8017&amp;Num=8Ae" TargetMode="External"/><Relationship  Id="rId3" Type="http://schemas.openxmlformats.org/officeDocument/2006/relationships/hyperlink" Target="https://data.kew.org/sid/SidServlet?ID=8007&amp;Num=d83" TargetMode="External"/><Relationship  Id="rId2" Type="http://schemas.openxmlformats.org/officeDocument/2006/relationships/hyperlink" Target="https://data.kew.org/sid/SidServlet?ID=4783&amp;Num=84Z" TargetMode="External"/><Relationship  Id="rId1" Type="http://schemas.openxmlformats.org/officeDocument/2006/relationships/hyperlink" Target="https://data.kew.org/sid/SidServlet?ID=3686&amp;Num=rJ4" TargetMode="External"/></Relationships>
</file>

<file path=xl/worksheets/_rels/sheet4.xml.rels><?xml version="1.0" encoding="UTF-8" standalone="yes"?><Relationships xmlns="http://schemas.openxmlformats.org/package/2006/relationships"><Relationship  Id="rId21" Type="http://schemas.openxmlformats.org/officeDocument/2006/relationships/hyperlink" Target="http://genomescope.org/analysis.php?code=kmKTfTrkR2cbSrxEiEUK" TargetMode="External"/><Relationship  Id="rId13" Type="http://schemas.openxmlformats.org/officeDocument/2006/relationships/hyperlink" Target="http://genomescope.org/analysis.php?code=c8zhsBjwyvrgKzKs2f0w" TargetMode="External"/><Relationship  Id="rId11" Type="http://schemas.openxmlformats.org/officeDocument/2006/relationships/hyperlink" Target="http://genomescope.org/analysis.php?code=itXbjeyzGjPoPs6dYqUU" TargetMode="External"/><Relationship  Id="rId18" Type="http://schemas.openxmlformats.org/officeDocument/2006/relationships/hyperlink" Target="http://genomescope.org/analysis.php?code=91gouOtJ9QUOWuPOC3cn" TargetMode="External"/><Relationship  Id="rId17" Type="http://schemas.openxmlformats.org/officeDocument/2006/relationships/hyperlink" Target="http://genomescope.org/analysis.php?code=HUPpOnf4vLokVaKWMYoW" TargetMode="External"/><Relationship  Id="rId10" Type="http://schemas.openxmlformats.org/officeDocument/2006/relationships/hyperlink" Target="http://genomescope.org/analysis.php?code=8z1ZduOfU35ZFCXy9xPq" TargetMode="External"/><Relationship  Id="rId15" Type="http://schemas.openxmlformats.org/officeDocument/2006/relationships/hyperlink" Target="http://genomescope.org/analysis.php?code=QShwW9Q2XveORBQe6Si3" TargetMode="External"/><Relationship  Id="rId9" Type="http://schemas.openxmlformats.org/officeDocument/2006/relationships/hyperlink" Target="http://genomescope.org/analysis.php?code=Bng7XhrPm4CgCnAR9qpP" TargetMode="External"/><Relationship  Id="rId20" Type="http://schemas.openxmlformats.org/officeDocument/2006/relationships/hyperlink" Target="http://genomescope.org/analysis.php?code=itrv56BotjgJWFt7PVp6" TargetMode="External"/><Relationship  Id="rId19" Type="http://schemas.openxmlformats.org/officeDocument/2006/relationships/hyperlink" Target="http://genomescope.org/analysis.php?code=3kt2c69vMPajABeA3fnC" TargetMode="External"/><Relationship  Id="rId8" Type="http://schemas.openxmlformats.org/officeDocument/2006/relationships/hyperlink" Target="http://genomescope.org/analysis.php?code=y6PKlpJluDHKG0yqcvoQ" TargetMode="External"/><Relationship  Id="rId7" Type="http://schemas.openxmlformats.org/officeDocument/2006/relationships/hyperlink" Target="http://genomescope.org/analysis.php?code=hkV80ejZhC6zycpJi3E2" TargetMode="External"/><Relationship  Id="rId14" Type="http://schemas.openxmlformats.org/officeDocument/2006/relationships/hyperlink" Target="http://genomescope.org/analysis.php?code=qO8qyx8KcjAnjSNCl99J" TargetMode="External"/><Relationship  Id="rId6" Type="http://schemas.openxmlformats.org/officeDocument/2006/relationships/hyperlink" Target="http://genomescope.org/analysis.php?code=izm95ZeGs1WxSvj8bidT" TargetMode="External"/><Relationship  Id="rId5" Type="http://schemas.openxmlformats.org/officeDocument/2006/relationships/hyperlink" Target="http://genomescope.org/analysis.php?code=Jkfsl2Nx0flwGuyeYAMP" TargetMode="External"/><Relationship  Id="rId4" Type="http://schemas.openxmlformats.org/officeDocument/2006/relationships/hyperlink" Target="http://qb.cshl.edu/genomescope/analysis.php?code=6YsFKQErtlYYDF86cl79" TargetMode="External"/><Relationship  Id="rId16" Type="http://schemas.openxmlformats.org/officeDocument/2006/relationships/hyperlink" Target="http://genomescope.org/analysis.php?code=GeoObvkZsdK3UYxhB3Xf" TargetMode="External"/><Relationship  Id="rId12" Type="http://schemas.openxmlformats.org/officeDocument/2006/relationships/hyperlink" Target="http://genomescope.org/analysis.php?code=QNl5rv8V09z28dapG8Zh" TargetMode="External"/><Relationship  Id="rId3" Type="http://schemas.openxmlformats.org/officeDocument/2006/relationships/hyperlink" Target="http://qb.cshl.edu/genomescope/analysis.php?code=J6VM7xjaOnHizM1ADiG8" TargetMode="External"/><Relationship  Id="rId2" Type="http://schemas.openxmlformats.org/officeDocument/2006/relationships/hyperlink" Target="http://genomescope.org/analysis.php?code=gEVoSBLcodcyXyPV62Iz" TargetMode="External"/><Relationship  Id="rId1" Type="http://schemas.openxmlformats.org/officeDocument/2006/relationships/hyperlink" Target="http://genomescope.org/analysis.php?code=JitwQhwuMc4oyHCcX5b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Pr filterMode="0">
    <outlinePr applyStyles="0" summaryBelow="1" summaryRight="1" showOutlineSymbols="1"/>
    <pageSetUpPr autoPageBreaks="1" fitToPage="0"/>
  </sheetPr>
  <sheetViews>
    <sheetView showGridLines="1" showRowColHeaders="1" showZeros="1" zoomScale="120" workbookViewId="0">
      <selection activeCell="G14" activeCellId="0" sqref="G14"/>
    </sheetView>
  </sheetViews>
  <sheetFormatPr defaultColWidth="11.4921875" defaultRowHeight="16.5"/>
  <cols>
    <col customWidth="1" min="1" max="1" style="0" width="13.67"/>
    <col customWidth="1" min="2" max="3" style="0" width="22.039999999999999"/>
    <col customWidth="1" min="4" max="5" style="0" width="9.6699999999999999"/>
    <col customWidth="1" min="6" max="6" style="0" width="9.8300000000000001"/>
    <col customWidth="1" min="7" max="7" style="0" width="15.51"/>
    <col customWidth="1" min="12" max="12" style="0" width="13.33"/>
    <col customWidth="1" min="13" max="13" style="0" width="18.329999999999998"/>
  </cols>
  <sheetData>
    <row r="1" ht="16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6">
      <c r="A2" s="2"/>
      <c r="B2" s="2"/>
      <c r="C2" s="2"/>
      <c r="D2" s="2"/>
      <c r="E2" s="2"/>
      <c r="F2" s="2"/>
      <c r="G2" s="2"/>
      <c r="H2" s="3" t="s">
        <v>1</v>
      </c>
      <c r="I2" s="3"/>
      <c r="J2" s="3" t="s">
        <v>2</v>
      </c>
      <c r="K2" s="3"/>
    </row>
    <row r="3" ht="16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K3" s="3" t="s">
        <v>13</v>
      </c>
    </row>
    <row r="4" ht="16">
      <c r="A4" s="2" t="s">
        <v>14</v>
      </c>
      <c r="B4" s="2" t="s">
        <v>15</v>
      </c>
      <c r="C4" s="4" t="s">
        <v>16</v>
      </c>
      <c r="D4" s="2" t="s">
        <v>17</v>
      </c>
      <c r="E4" s="2" t="s">
        <v>18</v>
      </c>
      <c r="F4" s="2">
        <v>37.216999999999999</v>
      </c>
      <c r="G4" s="2" t="s">
        <v>19</v>
      </c>
      <c r="H4" s="2" t="s">
        <v>20</v>
      </c>
      <c r="I4" s="2" t="s">
        <v>17</v>
      </c>
      <c r="J4" s="2" t="s">
        <v>17</v>
      </c>
      <c r="K4" s="2" t="s">
        <v>17</v>
      </c>
    </row>
    <row r="5" ht="16">
      <c r="A5" s="2" t="s">
        <v>21</v>
      </c>
      <c r="B5" s="2" t="s">
        <v>22</v>
      </c>
      <c r="C5" s="4" t="s">
        <v>16</v>
      </c>
      <c r="D5" s="2" t="s">
        <v>17</v>
      </c>
      <c r="E5" s="2" t="s">
        <v>18</v>
      </c>
      <c r="F5" s="2">
        <v>55.603000000000002</v>
      </c>
      <c r="G5" s="2" t="s">
        <v>23</v>
      </c>
      <c r="H5" s="2" t="s">
        <v>20</v>
      </c>
      <c r="I5" s="2" t="s">
        <v>17</v>
      </c>
      <c r="J5" s="2" t="s">
        <v>17</v>
      </c>
      <c r="K5" s="2" t="s">
        <v>17</v>
      </c>
    </row>
    <row r="6" ht="16">
      <c r="A6" s="2" t="s">
        <v>24</v>
      </c>
      <c r="B6" s="2" t="s">
        <v>25</v>
      </c>
      <c r="C6" s="4" t="s">
        <v>26</v>
      </c>
      <c r="D6" s="2" t="s">
        <v>27</v>
      </c>
      <c r="E6" s="2" t="s">
        <v>18</v>
      </c>
      <c r="F6" s="2">
        <v>47.460999999999999</v>
      </c>
      <c r="G6" s="2" t="s">
        <v>23</v>
      </c>
      <c r="H6" s="2" t="s">
        <v>20</v>
      </c>
      <c r="I6" s="2" t="s">
        <v>17</v>
      </c>
      <c r="J6" s="2" t="s">
        <v>17</v>
      </c>
      <c r="K6" s="2" t="s">
        <v>17</v>
      </c>
    </row>
    <row r="7" ht="16">
      <c r="A7" s="2" t="s">
        <v>28</v>
      </c>
      <c r="B7" s="2" t="s">
        <v>29</v>
      </c>
      <c r="C7" s="4" t="s">
        <v>30</v>
      </c>
      <c r="D7" s="2" t="s">
        <v>17</v>
      </c>
      <c r="E7" s="2" t="s">
        <v>18</v>
      </c>
      <c r="F7" s="2">
        <v>55.329999999999998</v>
      </c>
      <c r="G7" s="2" t="s">
        <v>23</v>
      </c>
      <c r="H7" s="2" t="s">
        <v>20</v>
      </c>
      <c r="I7" s="2" t="s">
        <v>17</v>
      </c>
      <c r="J7" s="2" t="s">
        <v>17</v>
      </c>
      <c r="K7" s="2" t="s">
        <v>17</v>
      </c>
    </row>
    <row r="8" ht="16">
      <c r="A8" s="2" t="s">
        <v>31</v>
      </c>
      <c r="B8" s="2" t="s">
        <v>32</v>
      </c>
      <c r="C8" s="4" t="s">
        <v>33</v>
      </c>
      <c r="D8" s="2" t="s">
        <v>17</v>
      </c>
      <c r="E8" s="2" t="s">
        <v>18</v>
      </c>
      <c r="F8" s="2">
        <v>55.57</v>
      </c>
      <c r="G8" s="2" t="s">
        <v>23</v>
      </c>
      <c r="H8" s="2" t="s">
        <v>17</v>
      </c>
      <c r="I8" s="2" t="s">
        <v>20</v>
      </c>
      <c r="J8" s="2" t="s">
        <v>20</v>
      </c>
      <c r="K8" s="2" t="s">
        <v>17</v>
      </c>
    </row>
    <row r="9" ht="16">
      <c r="A9" s="2" t="s">
        <v>34</v>
      </c>
      <c r="B9" s="2" t="s">
        <v>35</v>
      </c>
      <c r="C9" s="4" t="s">
        <v>16</v>
      </c>
      <c r="D9" s="2" t="s">
        <v>27</v>
      </c>
      <c r="E9" s="2" t="s">
        <v>18</v>
      </c>
      <c r="F9" s="2">
        <v>30.300000000000001</v>
      </c>
      <c r="G9" s="2" t="s">
        <v>19</v>
      </c>
      <c r="H9" s="2" t="s">
        <v>20</v>
      </c>
      <c r="I9" s="2" t="s">
        <v>17</v>
      </c>
      <c r="J9" s="2" t="s">
        <v>17</v>
      </c>
      <c r="K9" s="2" t="s">
        <v>20</v>
      </c>
    </row>
    <row r="10" ht="16">
      <c r="A10" s="2" t="s">
        <v>36</v>
      </c>
      <c r="B10" s="2" t="s">
        <v>37</v>
      </c>
      <c r="C10" s="4" t="s">
        <v>38</v>
      </c>
      <c r="D10" s="2" t="s">
        <v>17</v>
      </c>
      <c r="E10" s="2" t="s">
        <v>39</v>
      </c>
      <c r="F10" s="2">
        <v>53.25</v>
      </c>
      <c r="G10" s="2" t="s">
        <v>23</v>
      </c>
      <c r="H10" s="2" t="s">
        <v>17</v>
      </c>
      <c r="I10" s="2" t="s">
        <v>20</v>
      </c>
      <c r="J10" s="2" t="s">
        <v>20</v>
      </c>
      <c r="K10" s="2" t="s">
        <v>17</v>
      </c>
    </row>
    <row r="11" ht="16">
      <c r="A11" s="2" t="s">
        <v>40</v>
      </c>
      <c r="B11" s="2" t="s">
        <v>41</v>
      </c>
      <c r="C11" s="4" t="s">
        <v>42</v>
      </c>
      <c r="D11" s="2" t="s">
        <v>43</v>
      </c>
      <c r="E11" s="2" t="s">
        <v>39</v>
      </c>
      <c r="F11" s="2">
        <v>35.039999999999999</v>
      </c>
      <c r="G11" s="2" t="s">
        <v>19</v>
      </c>
      <c r="H11" s="2" t="s">
        <v>20</v>
      </c>
      <c r="I11" s="2" t="s">
        <v>17</v>
      </c>
      <c r="J11" s="2" t="s">
        <v>17</v>
      </c>
      <c r="K11" s="2" t="s">
        <v>17</v>
      </c>
    </row>
    <row r="12" ht="16">
      <c r="A12" s="2" t="s">
        <v>44</v>
      </c>
      <c r="B12" s="2" t="s">
        <v>45</v>
      </c>
      <c r="C12" s="4" t="s">
        <v>16</v>
      </c>
      <c r="D12" s="2" t="s">
        <v>27</v>
      </c>
      <c r="E12" s="2" t="s">
        <v>18</v>
      </c>
      <c r="F12" s="2">
        <v>12.411</v>
      </c>
      <c r="G12" s="2" t="s">
        <v>19</v>
      </c>
      <c r="H12" s="2" t="s">
        <v>20</v>
      </c>
      <c r="I12" s="2" t="s">
        <v>17</v>
      </c>
      <c r="J12" s="2" t="s">
        <v>17</v>
      </c>
      <c r="K12" s="2" t="s">
        <v>17</v>
      </c>
    </row>
    <row r="13" ht="15">
      <c r="A13" s="2" t="s">
        <v>46</v>
      </c>
      <c r="B13" s="2" t="s">
        <v>47</v>
      </c>
      <c r="C13" s="4" t="s">
        <v>16</v>
      </c>
      <c r="D13" s="2" t="s">
        <v>17</v>
      </c>
      <c r="E13" s="2" t="s">
        <v>18</v>
      </c>
      <c r="F13" s="2">
        <v>49.375999999999998</v>
      </c>
      <c r="G13" s="2" t="s">
        <v>23</v>
      </c>
      <c r="H13" s="2" t="s">
        <v>20</v>
      </c>
      <c r="I13" s="2" t="s">
        <v>17</v>
      </c>
      <c r="J13" s="2" t="s">
        <v>17</v>
      </c>
      <c r="K13" s="2" t="s">
        <v>17</v>
      </c>
    </row>
    <row r="14" ht="16">
      <c r="A14" s="2" t="s">
        <v>48</v>
      </c>
      <c r="B14" s="2" t="s">
        <v>49</v>
      </c>
      <c r="C14" s="4" t="s">
        <v>16</v>
      </c>
      <c r="D14" s="2" t="s">
        <v>17</v>
      </c>
      <c r="E14" s="2" t="s">
        <v>18</v>
      </c>
      <c r="F14" s="2">
        <v>51.082999999999998</v>
      </c>
      <c r="G14" s="2" t="s">
        <v>23</v>
      </c>
      <c r="H14" s="2" t="s">
        <v>20</v>
      </c>
      <c r="I14" s="2" t="s">
        <v>17</v>
      </c>
      <c r="J14" s="2" t="s">
        <v>17</v>
      </c>
      <c r="K14" s="2" t="s">
        <v>17</v>
      </c>
    </row>
    <row r="15" ht="16">
      <c r="A15" s="2" t="s">
        <v>50</v>
      </c>
      <c r="B15" s="2" t="s">
        <v>51</v>
      </c>
      <c r="C15" s="4" t="s">
        <v>52</v>
      </c>
      <c r="D15" s="2" t="s">
        <v>27</v>
      </c>
      <c r="E15" s="2" t="s">
        <v>18</v>
      </c>
      <c r="F15" s="2">
        <v>51.819000000000003</v>
      </c>
      <c r="G15" s="2" t="s">
        <v>23</v>
      </c>
      <c r="H15" s="2" t="s">
        <v>20</v>
      </c>
      <c r="I15" s="2" t="s">
        <v>17</v>
      </c>
      <c r="J15" s="2" t="s">
        <v>17</v>
      </c>
      <c r="K15" s="2" t="s">
        <v>20</v>
      </c>
    </row>
    <row r="16" ht="16">
      <c r="A16" s="2" t="s">
        <v>53</v>
      </c>
      <c r="B16" s="2" t="s">
        <v>54</v>
      </c>
      <c r="C16" s="4" t="s">
        <v>16</v>
      </c>
      <c r="D16" s="2" t="s">
        <v>27</v>
      </c>
      <c r="E16" s="2" t="s">
        <v>18</v>
      </c>
      <c r="F16" s="2">
        <v>50.5</v>
      </c>
      <c r="G16" s="2" t="s">
        <v>23</v>
      </c>
      <c r="H16" s="2" t="s">
        <v>20</v>
      </c>
      <c r="I16" s="2" t="s">
        <v>17</v>
      </c>
      <c r="J16" s="2" t="s">
        <v>17</v>
      </c>
      <c r="K16" s="2" t="s">
        <v>17</v>
      </c>
    </row>
    <row r="17" ht="16">
      <c r="A17" s="2" t="s">
        <v>53</v>
      </c>
      <c r="B17" s="2" t="s">
        <v>55</v>
      </c>
      <c r="C17" s="4" t="s">
        <v>16</v>
      </c>
      <c r="D17" s="2" t="s">
        <v>17</v>
      </c>
      <c r="E17" s="2" t="s">
        <v>18</v>
      </c>
      <c r="F17" s="2">
        <v>38.368000000000002</v>
      </c>
      <c r="G17" s="2" t="s">
        <v>19</v>
      </c>
      <c r="H17" s="2" t="s">
        <v>17</v>
      </c>
      <c r="I17" s="2" t="s">
        <v>20</v>
      </c>
      <c r="J17" s="2" t="s">
        <v>20</v>
      </c>
      <c r="K17" s="2" t="s">
        <v>17</v>
      </c>
    </row>
    <row r="18" ht="16">
      <c r="A18" s="2" t="s">
        <v>56</v>
      </c>
      <c r="B18" s="2" t="s">
        <v>57</v>
      </c>
      <c r="C18" s="4" t="s">
        <v>58</v>
      </c>
      <c r="D18" s="2" t="s">
        <v>17</v>
      </c>
      <c r="E18" s="2" t="s">
        <v>18</v>
      </c>
      <c r="F18" s="2">
        <v>21.042999999999999</v>
      </c>
      <c r="G18" s="2" t="s">
        <v>19</v>
      </c>
      <c r="H18" s="2" t="s">
        <v>20</v>
      </c>
      <c r="I18" s="2" t="s">
        <v>17</v>
      </c>
      <c r="J18" s="2" t="s">
        <v>17</v>
      </c>
      <c r="K18" s="2" t="s">
        <v>17</v>
      </c>
    </row>
    <row r="19" ht="16">
      <c r="A19" s="2" t="s">
        <v>59</v>
      </c>
      <c r="B19" s="2" t="s">
        <v>60</v>
      </c>
      <c r="C19" s="4" t="s">
        <v>61</v>
      </c>
      <c r="D19" s="2" t="s">
        <v>17</v>
      </c>
      <c r="E19" s="2" t="s">
        <v>18</v>
      </c>
      <c r="F19" s="2">
        <v>23.899999999999999</v>
      </c>
      <c r="G19" s="2" t="s">
        <v>19</v>
      </c>
      <c r="H19" s="2" t="s">
        <v>17</v>
      </c>
      <c r="I19" s="2" t="s">
        <v>20</v>
      </c>
      <c r="J19" s="2" t="s">
        <v>20</v>
      </c>
      <c r="K19" s="2" t="s">
        <v>17</v>
      </c>
    </row>
    <row r="20" ht="16">
      <c r="A20" s="2" t="s">
        <v>62</v>
      </c>
      <c r="B20" s="2" t="s">
        <v>63</v>
      </c>
      <c r="C20" s="4" t="s">
        <v>64</v>
      </c>
      <c r="D20" s="2" t="s">
        <v>17</v>
      </c>
      <c r="E20" s="2" t="s">
        <v>39</v>
      </c>
      <c r="F20" s="2">
        <v>17.800000000000001</v>
      </c>
      <c r="G20" s="2" t="s">
        <v>19</v>
      </c>
      <c r="H20" s="2" t="s">
        <v>20</v>
      </c>
      <c r="I20" s="2" t="s">
        <v>20</v>
      </c>
      <c r="J20" s="2" t="s">
        <v>20</v>
      </c>
      <c r="K20" s="2" t="s">
        <v>17</v>
      </c>
    </row>
    <row r="21" ht="16">
      <c r="A21" s="2" t="s">
        <v>65</v>
      </c>
      <c r="B21" s="2" t="s">
        <v>66</v>
      </c>
      <c r="C21" s="4" t="s">
        <v>67</v>
      </c>
      <c r="D21" s="2" t="s">
        <v>17</v>
      </c>
      <c r="E21" s="2" t="s">
        <v>18</v>
      </c>
      <c r="F21" s="2">
        <v>24.873000000000001</v>
      </c>
      <c r="G21" s="2" t="s">
        <v>19</v>
      </c>
      <c r="H21" s="2" t="s">
        <v>20</v>
      </c>
      <c r="I21" s="2" t="s">
        <v>17</v>
      </c>
      <c r="J21" s="2" t="s">
        <v>17</v>
      </c>
      <c r="K21" s="2" t="s">
        <v>17</v>
      </c>
    </row>
    <row r="22" ht="16">
      <c r="A22" s="2" t="s">
        <v>68</v>
      </c>
      <c r="B22" s="2" t="s">
        <v>69</v>
      </c>
      <c r="C22" s="4" t="s">
        <v>70</v>
      </c>
      <c r="D22" s="2" t="s">
        <v>17</v>
      </c>
      <c r="E22" s="2" t="s">
        <v>18</v>
      </c>
      <c r="F22" s="2">
        <v>49.960000000000001</v>
      </c>
      <c r="G22" s="2" t="s">
        <v>23</v>
      </c>
      <c r="H22" s="2" t="s">
        <v>20</v>
      </c>
      <c r="I22" s="2" t="s">
        <v>17</v>
      </c>
      <c r="J22" s="2" t="s">
        <v>17</v>
      </c>
      <c r="K22" s="2" t="s">
        <v>17</v>
      </c>
    </row>
  </sheetData>
  <mergeCells count="2">
    <mergeCell ref="H2:I2"/>
    <mergeCell ref="J2:K2"/>
  </mergeCells>
  <hyperlinks>
    <hyperlink r:id="rId1" ref="C6"/>
    <hyperlink r:id="rId2" ref="C7"/>
    <hyperlink r:id="rId3" ref="C8"/>
    <hyperlink r:id="rId4" ref="C10"/>
    <hyperlink r:id="rId5" ref="C11"/>
    <hyperlink r:id="rId6" ref="C15"/>
    <hyperlink r:id="rId7" ref="C18"/>
    <hyperlink r:id="rId8" ref="C19"/>
    <hyperlink r:id="rId9" ref="C20"/>
    <hyperlink r:id="rId10" ref="C21"/>
    <hyperlink r:id="rId11" ref="C22"/>
  </hyperlinks>
  <printOptions headings="0" gridLines="0"/>
  <pageMargins left="0.78750000000000009" right="0.78750000000000009" top="1.0249999999999997" bottom="1.0249999999999997" header="0.78750000000000009" footer="0.78750000000000009"/>
  <pageSetup paperSize="9" scale="100" firstPageNumber="1" fitToWidth="1" fitToHeight="1" pageOrder="downThenOver" orientation="portrait" usePrinterDefaults="1" blackAndWhite="0" draft="0" cellComments="none" useFirstPageNumber="1" errors="displayed" horizontalDpi="300" verticalDpi="300" copies="1"/>
  <headerFooter>
    <oddHeader>&amp;C&amp;"Arial,Regular"&amp;A</oddHeader>
    <oddFooter>&amp;C&amp;"Arial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Pr filterMode="0">
    <outlinePr applyStyles="0" summaryBelow="1" summaryRight="1" showOutlineSymbols="1"/>
    <pageSetUpPr autoPageBreaks="1" fitToPage="0"/>
  </sheetPr>
  <sheetViews>
    <sheetView showGridLines="1" showRowColHeaders="1" showZeros="1" zoomScale="120" workbookViewId="0">
      <selection activeCell="A1" activeCellId="0" sqref="A1"/>
    </sheetView>
  </sheetViews>
  <sheetFormatPr defaultColWidth="11.4921875" defaultRowHeight="16.5"/>
  <cols>
    <col customWidth="1" min="1" max="1" style="2" width="17.84"/>
    <col customWidth="0" min="2" max="2" style="2" width="11.5"/>
    <col customWidth="1" min="3" max="3" style="2" width="15.51"/>
    <col customWidth="0" min="4" max="4" style="2" width="11.5"/>
    <col customWidth="1" min="5" max="5" style="2" width="51.159999999999997"/>
    <col customWidth="1" min="6" max="6" style="2" width="17.5"/>
    <col customWidth="0" min="7" max="1024" style="2" width="11.5"/>
  </cols>
  <sheetData>
    <row r="1" ht="16">
      <c r="A1" s="1" t="s">
        <v>71</v>
      </c>
    </row>
    <row r="3" ht="16">
      <c r="A3" s="3" t="s">
        <v>3</v>
      </c>
      <c r="B3" s="3" t="s">
        <v>72</v>
      </c>
      <c r="C3" s="3" t="s">
        <v>9</v>
      </c>
      <c r="D3" s="3" t="s">
        <v>7</v>
      </c>
      <c r="E3" s="3" t="s">
        <v>73</v>
      </c>
      <c r="F3" s="3" t="s">
        <v>74</v>
      </c>
    </row>
    <row r="4" ht="16">
      <c r="A4" s="2" t="s">
        <v>75</v>
      </c>
      <c r="B4" s="2" t="s">
        <v>17</v>
      </c>
      <c r="C4" s="2" t="s">
        <v>23</v>
      </c>
      <c r="D4" s="2" t="s">
        <v>18</v>
      </c>
      <c r="E4" s="2" t="s">
        <v>76</v>
      </c>
      <c r="F4" s="2" t="s">
        <v>77</v>
      </c>
    </row>
    <row r="5" ht="16">
      <c r="A5" s="2" t="s">
        <v>78</v>
      </c>
      <c r="B5" s="2" t="s">
        <v>17</v>
      </c>
      <c r="C5" s="2" t="s">
        <v>23</v>
      </c>
      <c r="D5" s="2" t="s">
        <v>18</v>
      </c>
      <c r="E5" s="2" t="s">
        <v>79</v>
      </c>
      <c r="F5" s="2" t="s">
        <v>80</v>
      </c>
    </row>
    <row r="6" ht="16">
      <c r="A6" s="2" t="s">
        <v>81</v>
      </c>
      <c r="B6" s="2">
        <v>60.020000000000003</v>
      </c>
      <c r="C6" s="2" t="s">
        <v>23</v>
      </c>
      <c r="D6" s="2" t="s">
        <v>18</v>
      </c>
      <c r="E6" s="2" t="s">
        <v>82</v>
      </c>
    </row>
    <row r="7" ht="16">
      <c r="A7" s="2" t="s">
        <v>83</v>
      </c>
      <c r="B7" s="2">
        <v>46.159999999999997</v>
      </c>
      <c r="C7" s="2" t="s">
        <v>23</v>
      </c>
      <c r="D7" s="2" t="s">
        <v>39</v>
      </c>
      <c r="E7" s="2" t="s">
        <v>84</v>
      </c>
    </row>
    <row r="8" ht="16">
      <c r="A8" s="2" t="s">
        <v>85</v>
      </c>
      <c r="B8" s="2">
        <v>46.289999999999999</v>
      </c>
      <c r="C8" s="2" t="s">
        <v>23</v>
      </c>
      <c r="D8" s="2" t="s">
        <v>39</v>
      </c>
      <c r="E8" s="2" t="s">
        <v>86</v>
      </c>
    </row>
    <row r="9" ht="16">
      <c r="A9" s="2" t="s">
        <v>87</v>
      </c>
      <c r="B9" s="2">
        <v>47.32</v>
      </c>
      <c r="C9" s="2" t="s">
        <v>23</v>
      </c>
      <c r="D9" s="2" t="s">
        <v>18</v>
      </c>
      <c r="E9" s="2" t="s">
        <v>88</v>
      </c>
    </row>
    <row r="10" ht="16">
      <c r="A10" s="2" t="s">
        <v>89</v>
      </c>
      <c r="B10" s="2">
        <v>50.520000000000003</v>
      </c>
      <c r="C10" s="2" t="s">
        <v>23</v>
      </c>
      <c r="D10" s="2" t="s">
        <v>18</v>
      </c>
      <c r="E10" s="2" t="s">
        <v>90</v>
      </c>
    </row>
    <row r="11" ht="16">
      <c r="A11" s="2" t="s">
        <v>91</v>
      </c>
      <c r="B11" s="2">
        <v>49.670000000000002</v>
      </c>
      <c r="C11" s="2" t="s">
        <v>23</v>
      </c>
      <c r="D11" s="2" t="s">
        <v>18</v>
      </c>
      <c r="E11" s="2" t="s">
        <v>92</v>
      </c>
    </row>
    <row r="12" ht="16">
      <c r="A12" s="2" t="s">
        <v>93</v>
      </c>
      <c r="B12" s="2">
        <v>4.5</v>
      </c>
      <c r="C12" s="2" t="s">
        <v>94</v>
      </c>
      <c r="D12" s="2" t="s">
        <v>18</v>
      </c>
      <c r="E12" s="2" t="s">
        <v>95</v>
      </c>
    </row>
    <row r="13" ht="16">
      <c r="A13" s="2" t="s">
        <v>96</v>
      </c>
      <c r="B13" s="2">
        <v>24.43</v>
      </c>
      <c r="C13" s="2" t="s">
        <v>19</v>
      </c>
      <c r="D13" s="2" t="s">
        <v>18</v>
      </c>
      <c r="E13" s="2" t="s">
        <v>97</v>
      </c>
      <c r="F13" s="2" t="s">
        <v>98</v>
      </c>
    </row>
    <row r="14" ht="16">
      <c r="A14" s="2" t="s">
        <v>99</v>
      </c>
      <c r="B14" s="2">
        <v>51.590000000000003</v>
      </c>
      <c r="C14" s="2" t="s">
        <v>23</v>
      </c>
      <c r="D14" s="2" t="s">
        <v>18</v>
      </c>
      <c r="E14" s="2" t="s">
        <v>100</v>
      </c>
      <c r="F14" s="2" t="s">
        <v>98</v>
      </c>
    </row>
    <row r="15" ht="16">
      <c r="A15" s="2" t="s">
        <v>101</v>
      </c>
      <c r="B15" s="2">
        <v>54.159999999999997</v>
      </c>
      <c r="C15" s="2" t="s">
        <v>23</v>
      </c>
      <c r="D15" s="2" t="s">
        <v>18</v>
      </c>
      <c r="E15" s="2" t="s">
        <v>102</v>
      </c>
      <c r="F15" s="2" t="s">
        <v>103</v>
      </c>
    </row>
    <row r="16" ht="16">
      <c r="A16" s="2" t="s">
        <v>104</v>
      </c>
      <c r="B16" s="2">
        <v>45.189999999999998</v>
      </c>
      <c r="C16" s="2" t="s">
        <v>23</v>
      </c>
      <c r="D16" s="2" t="s">
        <v>18</v>
      </c>
      <c r="E16" s="2" t="s">
        <v>105</v>
      </c>
    </row>
  </sheetData>
  <printOptions headings="0" gridLines="0"/>
  <pageMargins left="0.78750000000000009" right="0.78750000000000009" top="1.0249999999999997" bottom="1.0249999999999997" header="0.78750000000000009" footer="0.78750000000000009"/>
  <pageSetup paperSize="9" scale="100" firstPageNumber="0" fitToWidth="1" fitToHeight="1" pageOrder="downThenOver" orientation="portrait" usePrinterDefaults="1" blackAndWhite="0" draft="0" cellComments="none" useFirstPageNumber="0" errors="displayed" horizontalDpi="300" verticalDpi="300" copies="1"/>
  <headerFooter>
    <oddHeader>&amp;C&amp;"Arial,Regular"&amp;A</oddHeader>
    <oddFooter>&amp;C&amp;"Arial,Regular"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Pr filterMode="0">
    <outlinePr applyStyles="0" summaryBelow="1" summaryRight="1" showOutlineSymbols="1"/>
    <pageSetUpPr autoPageBreaks="1" fitToPage="0"/>
  </sheetPr>
  <sheetViews>
    <sheetView showGridLines="1" showRowColHeaders="1" showZeros="1" topLeftCell="A1" zoomScale="120" workbookViewId="0">
      <selection activeCell="A1" activeCellId="0" sqref="A1"/>
    </sheetView>
  </sheetViews>
  <sheetFormatPr defaultColWidth="11.4921875" defaultRowHeight="16.5"/>
  <cols>
    <col customWidth="1" min="1" max="1" style="0" width="35.840000000000003"/>
    <col customWidth="1" min="2" max="2" style="0" width="15.16"/>
    <col customWidth="1" min="3" max="3" style="0" width="33.329999999999998"/>
  </cols>
  <sheetData>
    <row r="1" ht="16">
      <c r="A1" s="5" t="s">
        <v>106</v>
      </c>
      <c r="B1" s="5"/>
      <c r="C1" s="5"/>
    </row>
    <row r="3" ht="16">
      <c r="A3" s="3" t="s">
        <v>107</v>
      </c>
      <c r="B3" s="3" t="s">
        <v>108</v>
      </c>
    </row>
    <row r="4" ht="16">
      <c r="A4" s="2" t="s">
        <v>109</v>
      </c>
      <c r="B4" s="2" t="s">
        <v>110</v>
      </c>
    </row>
    <row r="5" ht="16">
      <c r="A5" s="2" t="s">
        <v>111</v>
      </c>
      <c r="B5" s="2" t="s">
        <v>110</v>
      </c>
    </row>
    <row r="6" ht="16">
      <c r="A6" s="2" t="s">
        <v>112</v>
      </c>
      <c r="B6" s="2" t="s">
        <v>110</v>
      </c>
    </row>
    <row r="7" ht="16">
      <c r="A7" s="2" t="s">
        <v>113</v>
      </c>
      <c r="B7" s="2" t="s">
        <v>110</v>
      </c>
    </row>
    <row r="8" ht="16">
      <c r="A8" s="2" t="s">
        <v>114</v>
      </c>
      <c r="B8" s="2" t="s">
        <v>110</v>
      </c>
    </row>
    <row r="9" ht="16">
      <c r="A9" s="2" t="s">
        <v>115</v>
      </c>
      <c r="B9" s="2" t="s">
        <v>110</v>
      </c>
    </row>
    <row r="10" ht="16">
      <c r="A10" s="2" t="s">
        <v>116</v>
      </c>
      <c r="B10" s="2" t="s">
        <v>110</v>
      </c>
    </row>
    <row r="11" ht="16">
      <c r="A11" s="2" t="s">
        <v>117</v>
      </c>
      <c r="B11" s="2" t="s">
        <v>110</v>
      </c>
    </row>
    <row r="12" ht="16">
      <c r="A12" s="2" t="s">
        <v>118</v>
      </c>
      <c r="B12" s="2" t="s">
        <v>110</v>
      </c>
    </row>
    <row r="13" ht="16">
      <c r="A13" s="2" t="s">
        <v>119</v>
      </c>
      <c r="B13" s="2" t="s">
        <v>110</v>
      </c>
    </row>
    <row r="14" ht="16">
      <c r="A14" s="2" t="s">
        <v>120</v>
      </c>
      <c r="B14" s="2" t="s">
        <v>110</v>
      </c>
    </row>
    <row r="15" ht="16">
      <c r="A15" s="2" t="s">
        <v>121</v>
      </c>
      <c r="B15" s="2" t="s">
        <v>110</v>
      </c>
    </row>
    <row r="16" ht="16">
      <c r="A16" s="2" t="s">
        <v>122</v>
      </c>
      <c r="B16" s="2" t="s">
        <v>123</v>
      </c>
    </row>
    <row r="17" ht="16">
      <c r="A17" s="2" t="s">
        <v>124</v>
      </c>
      <c r="B17" s="2" t="s">
        <v>123</v>
      </c>
    </row>
    <row r="18" ht="16">
      <c r="A18" s="2" t="s">
        <v>125</v>
      </c>
      <c r="B18" s="2" t="s">
        <v>123</v>
      </c>
    </row>
    <row r="19" ht="16">
      <c r="A19" s="2" t="s">
        <v>126</v>
      </c>
      <c r="B19" s="2" t="s">
        <v>123</v>
      </c>
    </row>
    <row r="20" ht="16">
      <c r="A20" s="2" t="s">
        <v>127</v>
      </c>
      <c r="B20" s="2" t="s">
        <v>123</v>
      </c>
    </row>
    <row r="21" ht="16">
      <c r="A21" s="2" t="s">
        <v>128</v>
      </c>
      <c r="B21" s="2" t="s">
        <v>123</v>
      </c>
    </row>
    <row r="22" ht="16">
      <c r="A22" s="2" t="s">
        <v>129</v>
      </c>
      <c r="B22" s="2" t="s">
        <v>123</v>
      </c>
    </row>
    <row r="23" ht="16">
      <c r="A23" s="2" t="s">
        <v>130</v>
      </c>
      <c r="B23" s="2" t="s">
        <v>123</v>
      </c>
    </row>
    <row r="24" ht="16">
      <c r="A24" s="2" t="s">
        <v>131</v>
      </c>
      <c r="B24" s="2" t="s">
        <v>123</v>
      </c>
    </row>
    <row r="25" ht="16">
      <c r="A25" s="2" t="s">
        <v>132</v>
      </c>
      <c r="B25" s="2" t="s">
        <v>123</v>
      </c>
    </row>
    <row r="26" ht="16">
      <c r="A26" s="2" t="s">
        <v>133</v>
      </c>
      <c r="B26" s="2" t="s">
        <v>123</v>
      </c>
    </row>
    <row r="27" ht="16">
      <c r="A27" s="2" t="s">
        <v>134</v>
      </c>
      <c r="B27" s="2" t="s">
        <v>123</v>
      </c>
    </row>
    <row r="28" ht="16">
      <c r="A28" s="2" t="s">
        <v>135</v>
      </c>
      <c r="B28" s="2" t="s">
        <v>123</v>
      </c>
    </row>
    <row r="29" ht="16">
      <c r="A29" s="2" t="s">
        <v>136</v>
      </c>
      <c r="B29" s="2" t="s">
        <v>123</v>
      </c>
    </row>
    <row r="30" ht="16">
      <c r="A30" s="2" t="s">
        <v>137</v>
      </c>
      <c r="B30" s="2" t="s">
        <v>138</v>
      </c>
    </row>
    <row r="31" ht="16">
      <c r="A31" s="2" t="s">
        <v>139</v>
      </c>
      <c r="B31" s="2" t="s">
        <v>138</v>
      </c>
    </row>
    <row r="32" ht="16">
      <c r="A32" s="2" t="s">
        <v>140</v>
      </c>
      <c r="B32" s="2" t="s">
        <v>138</v>
      </c>
    </row>
    <row r="33" ht="16">
      <c r="A33" s="2" t="s">
        <v>141</v>
      </c>
      <c r="B33" s="2" t="s">
        <v>138</v>
      </c>
    </row>
    <row r="34" ht="16">
      <c r="A34" s="2" t="s">
        <v>142</v>
      </c>
      <c r="B34" s="2" t="s">
        <v>138</v>
      </c>
    </row>
    <row r="35" ht="16">
      <c r="A35" s="2" t="s">
        <v>143</v>
      </c>
      <c r="B35" s="2" t="s">
        <v>138</v>
      </c>
    </row>
    <row r="36" ht="16">
      <c r="A36" s="2" t="s">
        <v>144</v>
      </c>
      <c r="B36" s="2" t="s">
        <v>138</v>
      </c>
    </row>
    <row r="37" ht="16">
      <c r="A37" s="2" t="s">
        <v>145</v>
      </c>
      <c r="B37" s="2" t="s">
        <v>138</v>
      </c>
    </row>
    <row r="38" ht="16">
      <c r="A38" s="2" t="s">
        <v>146</v>
      </c>
      <c r="B38" s="2" t="s">
        <v>138</v>
      </c>
    </row>
    <row r="39" ht="16">
      <c r="A39" s="2" t="s">
        <v>147</v>
      </c>
      <c r="B39" s="2" t="s">
        <v>138</v>
      </c>
    </row>
    <row r="40" ht="16">
      <c r="A40" s="2" t="s">
        <v>148</v>
      </c>
      <c r="B40" s="2" t="s">
        <v>138</v>
      </c>
    </row>
    <row r="41" ht="16">
      <c r="A41" s="2" t="s">
        <v>149</v>
      </c>
      <c r="B41" s="2" t="s">
        <v>138</v>
      </c>
    </row>
    <row r="42" ht="16">
      <c r="A42" s="2" t="s">
        <v>150</v>
      </c>
      <c r="B42" s="2" t="s">
        <v>138</v>
      </c>
    </row>
    <row r="43" ht="16">
      <c r="A43" s="2" t="s">
        <v>151</v>
      </c>
      <c r="B43" s="2" t="s">
        <v>138</v>
      </c>
    </row>
    <row r="44" ht="16">
      <c r="A44" s="2" t="s">
        <v>152</v>
      </c>
      <c r="B44" s="2" t="s">
        <v>138</v>
      </c>
    </row>
    <row r="45" ht="16">
      <c r="A45" s="2" t="s">
        <v>153</v>
      </c>
      <c r="B45" s="2" t="s">
        <v>138</v>
      </c>
    </row>
    <row r="46" ht="16">
      <c r="A46" s="2" t="s">
        <v>154</v>
      </c>
      <c r="B46" s="2" t="s">
        <v>138</v>
      </c>
    </row>
    <row r="47" ht="16">
      <c r="A47" s="2" t="s">
        <v>155</v>
      </c>
      <c r="B47" s="2" t="s">
        <v>138</v>
      </c>
    </row>
    <row r="48" ht="16">
      <c r="A48" s="2" t="s">
        <v>156</v>
      </c>
      <c r="B48" s="2" t="s">
        <v>138</v>
      </c>
    </row>
    <row r="49" ht="16">
      <c r="A49" s="2" t="s">
        <v>157</v>
      </c>
      <c r="B49" s="2" t="s">
        <v>138</v>
      </c>
    </row>
    <row r="50" ht="16">
      <c r="A50" s="2" t="s">
        <v>158</v>
      </c>
      <c r="B50" s="2" t="s">
        <v>138</v>
      </c>
    </row>
    <row r="51" ht="16">
      <c r="A51" s="2" t="s">
        <v>159</v>
      </c>
      <c r="B51" s="2" t="s">
        <v>138</v>
      </c>
    </row>
    <row r="52" ht="16">
      <c r="A52" s="2" t="s">
        <v>160</v>
      </c>
      <c r="B52" s="2" t="s">
        <v>138</v>
      </c>
    </row>
    <row r="53" ht="16">
      <c r="A53" s="2" t="s">
        <v>161</v>
      </c>
      <c r="B53" s="2" t="s">
        <v>138</v>
      </c>
    </row>
    <row r="54" ht="16">
      <c r="A54" s="2" t="s">
        <v>162</v>
      </c>
      <c r="B54" s="2" t="s">
        <v>138</v>
      </c>
    </row>
    <row r="55" ht="16">
      <c r="A55" s="2" t="s">
        <v>163</v>
      </c>
      <c r="B55" s="2" t="s">
        <v>138</v>
      </c>
    </row>
    <row r="56" ht="16">
      <c r="A56" s="2" t="s">
        <v>164</v>
      </c>
      <c r="B56" s="2" t="s">
        <v>138</v>
      </c>
    </row>
    <row r="57" ht="16">
      <c r="A57" s="2" t="s">
        <v>165</v>
      </c>
      <c r="B57" s="2" t="s">
        <v>138</v>
      </c>
    </row>
    <row r="58" ht="16">
      <c r="A58" s="2" t="s">
        <v>166</v>
      </c>
      <c r="B58" s="2" t="s">
        <v>138</v>
      </c>
    </row>
    <row r="59" ht="16">
      <c r="A59" s="2" t="s">
        <v>167</v>
      </c>
      <c r="B59" s="2" t="s">
        <v>138</v>
      </c>
    </row>
    <row r="60" ht="16">
      <c r="A60" s="2" t="s">
        <v>168</v>
      </c>
      <c r="B60" s="2" t="s">
        <v>138</v>
      </c>
    </row>
    <row r="61" ht="16">
      <c r="A61" s="2" t="s">
        <v>169</v>
      </c>
      <c r="B61" s="2" t="s">
        <v>138</v>
      </c>
    </row>
    <row r="62" ht="16">
      <c r="A62" s="2" t="s">
        <v>170</v>
      </c>
      <c r="B62" s="2" t="s">
        <v>138</v>
      </c>
    </row>
    <row r="63" ht="16">
      <c r="A63" s="2" t="s">
        <v>171</v>
      </c>
      <c r="B63" s="2" t="s">
        <v>138</v>
      </c>
    </row>
    <row r="64" ht="16">
      <c r="A64" s="2" t="s">
        <v>172</v>
      </c>
      <c r="B64" s="2" t="s">
        <v>138</v>
      </c>
    </row>
    <row r="65" ht="16">
      <c r="A65" s="2" t="s">
        <v>173</v>
      </c>
      <c r="B65" s="2" t="s">
        <v>138</v>
      </c>
    </row>
    <row r="66" ht="16">
      <c r="A66" s="2" t="s">
        <v>174</v>
      </c>
      <c r="B66" s="2" t="s">
        <v>138</v>
      </c>
    </row>
    <row r="67" ht="16">
      <c r="A67" s="2" t="s">
        <v>175</v>
      </c>
      <c r="B67" s="2" t="s">
        <v>138</v>
      </c>
    </row>
    <row r="68" ht="16">
      <c r="A68" s="2" t="s">
        <v>176</v>
      </c>
      <c r="B68" s="2" t="s">
        <v>138</v>
      </c>
    </row>
    <row r="69" ht="16">
      <c r="A69" s="2" t="s">
        <v>177</v>
      </c>
      <c r="B69" s="2" t="s">
        <v>138</v>
      </c>
    </row>
    <row r="70" ht="16">
      <c r="A70" s="2" t="s">
        <v>178</v>
      </c>
      <c r="B70" s="2" t="s">
        <v>138</v>
      </c>
    </row>
    <row r="71" ht="16">
      <c r="A71" s="2" t="s">
        <v>179</v>
      </c>
      <c r="B71" s="2" t="s">
        <v>138</v>
      </c>
    </row>
    <row r="72" ht="16">
      <c r="A72" s="2" t="s">
        <v>180</v>
      </c>
      <c r="B72" s="2" t="s">
        <v>138</v>
      </c>
    </row>
    <row r="73" ht="16">
      <c r="A73" s="2" t="s">
        <v>181</v>
      </c>
      <c r="B73" s="2" t="s">
        <v>138</v>
      </c>
    </row>
    <row r="74" ht="16">
      <c r="A74" s="2" t="s">
        <v>182</v>
      </c>
      <c r="B74" s="2" t="s">
        <v>138</v>
      </c>
    </row>
    <row r="75" ht="16">
      <c r="A75" s="2" t="s">
        <v>183</v>
      </c>
      <c r="B75" s="2" t="s">
        <v>138</v>
      </c>
    </row>
    <row r="76" ht="16">
      <c r="A76" s="2" t="s">
        <v>184</v>
      </c>
      <c r="B76" s="2" t="s">
        <v>138</v>
      </c>
    </row>
    <row r="77" ht="16">
      <c r="A77" s="2" t="s">
        <v>185</v>
      </c>
      <c r="B77" s="2" t="s">
        <v>138</v>
      </c>
    </row>
    <row r="78" ht="16">
      <c r="A78" s="2" t="s">
        <v>186</v>
      </c>
      <c r="B78" s="2" t="s">
        <v>138</v>
      </c>
    </row>
    <row r="79" ht="16">
      <c r="A79" s="2" t="s">
        <v>187</v>
      </c>
      <c r="B79" s="2" t="s">
        <v>138</v>
      </c>
    </row>
    <row r="80" ht="16">
      <c r="A80" s="2" t="s">
        <v>188</v>
      </c>
      <c r="B80" s="2" t="s">
        <v>138</v>
      </c>
    </row>
    <row r="81" ht="16">
      <c r="A81" s="2" t="s">
        <v>189</v>
      </c>
      <c r="B81" s="2" t="s">
        <v>138</v>
      </c>
    </row>
    <row r="82" ht="16">
      <c r="A82" s="2" t="s">
        <v>190</v>
      </c>
      <c r="B82" s="2" t="s">
        <v>138</v>
      </c>
    </row>
    <row r="83" ht="16">
      <c r="A83" s="2" t="s">
        <v>191</v>
      </c>
      <c r="B83" s="2" t="s">
        <v>138</v>
      </c>
    </row>
    <row r="84" ht="16">
      <c r="A84" s="2" t="s">
        <v>192</v>
      </c>
      <c r="B84" s="2" t="s">
        <v>138</v>
      </c>
    </row>
    <row r="85" ht="16">
      <c r="A85" s="2" t="s">
        <v>193</v>
      </c>
      <c r="B85" s="2" t="s">
        <v>138</v>
      </c>
    </row>
    <row r="86" ht="16">
      <c r="A86" s="2" t="s">
        <v>194</v>
      </c>
      <c r="B86" s="2" t="s">
        <v>138</v>
      </c>
    </row>
    <row r="87" ht="16">
      <c r="A87" s="2" t="s">
        <v>195</v>
      </c>
      <c r="B87" s="2" t="s">
        <v>138</v>
      </c>
    </row>
    <row r="88" ht="16">
      <c r="A88" s="2" t="s">
        <v>196</v>
      </c>
      <c r="B88" s="2" t="s">
        <v>138</v>
      </c>
    </row>
  </sheetData>
  <mergeCells count="1">
    <mergeCell ref="A1:C1"/>
  </mergeCells>
  <printOptions headings="0" gridLines="0"/>
  <pageMargins left="0.78750000000000009" right="0.78750000000000009" top="1.0249999999999997" bottom="1.0249999999999997" header="0.78750000000000009" footer="0.78750000000000009"/>
  <pageSetup paperSize="9" scale="100" firstPageNumber="0" fitToWidth="1" fitToHeight="1" pageOrder="downThenOver" orientation="portrait" usePrinterDefaults="1" blackAndWhite="0" draft="0" cellComments="none" useFirstPageNumber="0" errors="displayed" horizontalDpi="300" verticalDpi="300" copies="1"/>
  <headerFooter>
    <oddHeader>&amp;C&amp;"Arial,Regular"&amp;A</oddHeader>
    <oddFooter>&amp;C&amp;"Arial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Pr filterMode="0">
    <outlinePr applyStyles="0" summaryBelow="1" summaryRight="1" showOutlineSymbols="1"/>
    <pageSetUpPr autoPageBreaks="1" fitToPage="0"/>
  </sheetPr>
  <sheetViews>
    <sheetView showGridLines="1" showRowColHeaders="1" showZeros="1" topLeftCell="G6" zoomScale="120" workbookViewId="0">
      <selection activeCell="C3" activeCellId="0" sqref="C3"/>
    </sheetView>
  </sheetViews>
  <sheetFormatPr defaultColWidth="11.4921875" defaultRowHeight="16.5"/>
  <cols>
    <col customWidth="1" min="1" max="1" style="0" width="17.16"/>
    <col customWidth="1" min="2" max="3" style="0" width="27.16"/>
    <col customWidth="1" min="4" max="4" style="0" width="25.16"/>
    <col customWidth="1" min="5" max="5" style="0" width="15.83"/>
    <col customWidth="1" min="6" max="6" style="0" width="18.670000000000002"/>
    <col customWidth="1" min="7" max="7" style="0" width="29.5"/>
    <col customWidth="1" min="8" max="8" style="0" width="87.159999999999997"/>
    <col customWidth="1" min="9" max="9" width="21.375"/>
  </cols>
  <sheetData>
    <row r="1" ht="16">
      <c r="A1" s="5" t="s">
        <v>197</v>
      </c>
    </row>
    <row r="3" ht="16">
      <c r="A3" s="2"/>
      <c r="B3" s="2"/>
      <c r="C3" s="2"/>
      <c r="D3" s="3" t="s">
        <v>198</v>
      </c>
      <c r="E3" s="3"/>
      <c r="F3" s="3"/>
      <c r="G3" s="3"/>
      <c r="H3" s="2"/>
    </row>
    <row r="4" ht="37.200000000000003" customHeight="1">
      <c r="A4" s="3" t="s">
        <v>3</v>
      </c>
      <c r="B4" s="3" t="s">
        <v>199</v>
      </c>
      <c r="C4" s="3" t="s">
        <v>200</v>
      </c>
      <c r="D4" s="3" t="s">
        <v>201</v>
      </c>
      <c r="E4" s="3" t="s">
        <v>202</v>
      </c>
      <c r="F4" s="3" t="s">
        <v>203</v>
      </c>
      <c r="G4" s="3" t="s">
        <v>204</v>
      </c>
      <c r="H4" s="3" t="s">
        <v>205</v>
      </c>
      <c r="I4" t="s">
        <v>206</v>
      </c>
    </row>
    <row r="5" ht="16">
      <c r="A5" s="2" t="s">
        <v>14</v>
      </c>
      <c r="B5" s="6">
        <v>780</v>
      </c>
      <c r="C5" s="6" t="s">
        <v>207</v>
      </c>
      <c r="D5" s="2">
        <v>562.75800000000004</v>
      </c>
      <c r="E5" s="2">
        <v>292.65899999999999</v>
      </c>
      <c r="F5" s="2">
        <v>1.321</v>
      </c>
      <c r="G5" s="2"/>
      <c r="H5" s="4" t="s">
        <v>208</v>
      </c>
      <c r="I5" s="7">
        <f t="shared" ref="I5:I8" si="0">D5/B5</f>
        <v>0.72148461538461539</v>
      </c>
      <c r="J5" s="8"/>
    </row>
    <row r="6" ht="16">
      <c r="A6" s="2" t="s">
        <v>21</v>
      </c>
      <c r="B6" s="2">
        <v>750</v>
      </c>
      <c r="C6" s="6" t="s">
        <v>207</v>
      </c>
      <c r="D6" s="2">
        <v>679.86300000000006</v>
      </c>
      <c r="E6" s="2">
        <v>386.53800000000001</v>
      </c>
      <c r="F6" s="2">
        <v>1.1519999999999999</v>
      </c>
      <c r="G6" s="2"/>
      <c r="H6" s="4" t="s">
        <v>209</v>
      </c>
      <c r="I6" s="9">
        <f t="shared" si="0"/>
        <v>0.90648400000000007</v>
      </c>
      <c r="J6" s="8"/>
    </row>
    <row r="7" ht="16">
      <c r="A7" s="2" t="s">
        <v>24</v>
      </c>
      <c r="B7" s="2">
        <v>538</v>
      </c>
      <c r="C7" s="6" t="s">
        <v>210</v>
      </c>
      <c r="D7" s="2">
        <v>273.44299999999998</v>
      </c>
      <c r="E7" s="10">
        <v>56651</v>
      </c>
      <c r="F7" s="2">
        <v>0.089999999999999997</v>
      </c>
      <c r="G7" s="2"/>
      <c r="H7" s="4" t="s">
        <v>211</v>
      </c>
      <c r="I7" s="9">
        <f t="shared" si="0"/>
        <v>0.50825836431226767</v>
      </c>
      <c r="J7" s="8"/>
    </row>
    <row r="8" ht="16">
      <c r="A8" s="2" t="s">
        <v>28</v>
      </c>
      <c r="B8" s="2">
        <v>670</v>
      </c>
      <c r="C8" s="2" t="s">
        <v>212</v>
      </c>
      <c r="D8" s="2">
        <v>443.79000000000002</v>
      </c>
      <c r="E8" s="2">
        <v>156.137</v>
      </c>
      <c r="F8" s="2">
        <v>0.060999999999999999</v>
      </c>
      <c r="G8" s="2"/>
      <c r="H8" s="4" t="s">
        <v>213</v>
      </c>
      <c r="I8" s="9">
        <f t="shared" si="0"/>
        <v>0.6623731343283582</v>
      </c>
      <c r="J8" s="8"/>
    </row>
    <row r="9" ht="15.5" customHeight="1">
      <c r="A9" s="2" t="s">
        <v>31</v>
      </c>
      <c r="B9" s="2" t="s">
        <v>17</v>
      </c>
      <c r="C9" s="2"/>
      <c r="D9" s="2" t="s">
        <v>17</v>
      </c>
      <c r="E9" s="2" t="s">
        <v>17</v>
      </c>
      <c r="F9" s="2" t="s">
        <v>17</v>
      </c>
      <c r="G9" s="2" t="s">
        <v>214</v>
      </c>
      <c r="H9" s="4" t="s">
        <v>215</v>
      </c>
      <c r="I9" s="2" t="s">
        <v>17</v>
      </c>
      <c r="J9" s="11"/>
    </row>
    <row r="10" ht="16">
      <c r="A10" s="2" t="s">
        <v>34</v>
      </c>
      <c r="B10" s="2">
        <v>632</v>
      </c>
      <c r="C10" s="6" t="s">
        <v>216</v>
      </c>
      <c r="D10" s="2">
        <v>435.637</v>
      </c>
      <c r="E10" s="2">
        <v>194.80600000000001</v>
      </c>
      <c r="F10" s="2">
        <v>0.64800000000000002</v>
      </c>
      <c r="G10" s="2"/>
      <c r="H10" s="4" t="s">
        <v>217</v>
      </c>
      <c r="I10" s="9">
        <f>D10/B10</f>
        <v>0.68929905063291141</v>
      </c>
      <c r="J10" s="8"/>
    </row>
    <row r="11" ht="16">
      <c r="A11" s="2" t="s">
        <v>36</v>
      </c>
      <c r="B11" s="2">
        <v>700</v>
      </c>
      <c r="C11" s="6" t="s">
        <v>207</v>
      </c>
      <c r="D11" s="2">
        <v>504.12</v>
      </c>
      <c r="E11" s="2">
        <v>306.40600000000001</v>
      </c>
      <c r="F11" s="2">
        <v>2.4980000000000002</v>
      </c>
      <c r="G11" s="2" t="s">
        <v>218</v>
      </c>
      <c r="H11" s="4" t="s">
        <v>219</v>
      </c>
      <c r="I11" s="2" t="s">
        <v>17</v>
      </c>
      <c r="J11" s="8"/>
    </row>
    <row r="12" ht="16">
      <c r="A12" s="2" t="s">
        <v>40</v>
      </c>
      <c r="B12" s="2" t="s">
        <v>17</v>
      </c>
      <c r="C12" s="2"/>
      <c r="D12" s="12">
        <v>1003.09</v>
      </c>
      <c r="E12" s="13">
        <v>521.25</v>
      </c>
      <c r="F12" s="2">
        <v>0.13600000000000001</v>
      </c>
      <c r="G12" s="2" t="s">
        <v>39</v>
      </c>
      <c r="H12" s="4" t="s">
        <v>220</v>
      </c>
      <c r="I12" s="14" t="s">
        <v>17</v>
      </c>
      <c r="J12" s="15"/>
    </row>
    <row r="13" ht="16">
      <c r="A13" s="2" t="s">
        <v>44</v>
      </c>
      <c r="B13" s="2" t="s">
        <v>17</v>
      </c>
      <c r="C13" s="2"/>
      <c r="D13" s="2">
        <v>709.03999999999996</v>
      </c>
      <c r="E13" s="2">
        <v>387.38</v>
      </c>
      <c r="F13" s="2">
        <v>0.57799999999999996</v>
      </c>
      <c r="G13" s="2"/>
      <c r="H13" s="4" t="s">
        <v>221</v>
      </c>
      <c r="I13" s="9" t="s">
        <v>17</v>
      </c>
      <c r="J13" s="11"/>
    </row>
    <row r="14" ht="16">
      <c r="A14" s="2" t="s">
        <v>46</v>
      </c>
      <c r="B14" s="2" t="s">
        <v>17</v>
      </c>
      <c r="C14" s="2"/>
      <c r="D14" s="2">
        <v>587.58299999999997</v>
      </c>
      <c r="E14" s="2">
        <v>310.56700000000001</v>
      </c>
      <c r="F14" s="2">
        <v>1.8380000000000001</v>
      </c>
      <c r="G14" s="2"/>
      <c r="H14" s="4" t="s">
        <v>222</v>
      </c>
      <c r="I14" s="9" t="s">
        <v>17</v>
      </c>
      <c r="J14" s="8"/>
    </row>
    <row r="15" ht="16">
      <c r="A15" s="2" t="s">
        <v>48</v>
      </c>
      <c r="B15" s="2" t="s">
        <v>17</v>
      </c>
      <c r="C15" s="2"/>
      <c r="D15" s="2">
        <v>334.62</v>
      </c>
      <c r="E15" s="2">
        <v>120.896</v>
      </c>
      <c r="F15" s="2">
        <v>0.095000000000000001</v>
      </c>
      <c r="G15" s="2"/>
      <c r="H15" s="4" t="s">
        <v>223</v>
      </c>
      <c r="I15" s="7" t="s">
        <v>17</v>
      </c>
      <c r="J15" s="8"/>
    </row>
    <row r="16" ht="16">
      <c r="A16" s="2" t="s">
        <v>50</v>
      </c>
      <c r="B16" s="2">
        <v>655</v>
      </c>
      <c r="C16" s="2" t="s">
        <v>224</v>
      </c>
      <c r="D16" s="2">
        <v>558.50099999999998</v>
      </c>
      <c r="E16" s="2">
        <v>265.96699999999998</v>
      </c>
      <c r="F16" s="2">
        <v>1.179</v>
      </c>
      <c r="G16" s="2"/>
      <c r="H16" s="4" t="s">
        <v>225</v>
      </c>
      <c r="I16" s="9">
        <f t="shared" ref="I16:I25" si="1">D16/B16</f>
        <v>0.85267328244274809</v>
      </c>
      <c r="J16" s="8"/>
    </row>
    <row r="17" ht="16">
      <c r="A17" s="2" t="s">
        <v>226</v>
      </c>
      <c r="B17" s="2">
        <v>509</v>
      </c>
      <c r="C17" s="2" t="s">
        <v>227</v>
      </c>
      <c r="D17" s="2">
        <v>380.673</v>
      </c>
      <c r="E17" s="2">
        <v>148.49799999999999</v>
      </c>
      <c r="F17" s="2">
        <v>1.0860000000000001</v>
      </c>
      <c r="G17" s="2"/>
      <c r="H17" s="4" t="s">
        <v>228</v>
      </c>
      <c r="I17" s="9">
        <f t="shared" si="1"/>
        <v>0.74788408644400783</v>
      </c>
      <c r="J17" s="8"/>
    </row>
    <row r="18" ht="16">
      <c r="A18" s="2" t="s">
        <v>229</v>
      </c>
      <c r="B18" s="2">
        <v>509</v>
      </c>
      <c r="C18" s="2" t="s">
        <v>227</v>
      </c>
      <c r="D18" s="16">
        <v>301.00900000000001</v>
      </c>
      <c r="E18" s="9">
        <v>101.709</v>
      </c>
      <c r="F18" s="9">
        <v>2.2669999999999999</v>
      </c>
      <c r="G18" s="2" t="s">
        <v>218</v>
      </c>
      <c r="H18" s="4" t="s">
        <v>230</v>
      </c>
      <c r="I18" s="9">
        <f t="shared" si="1"/>
        <v>0.59137328094302555</v>
      </c>
      <c r="J18" s="11"/>
    </row>
    <row r="19" ht="16" hidden="1">
      <c r="A19" s="2" t="s">
        <v>96</v>
      </c>
      <c r="B19" s="2">
        <v>717</v>
      </c>
      <c r="C19" s="2"/>
      <c r="D19" s="9">
        <v>504.11900000000003</v>
      </c>
      <c r="E19" s="9">
        <v>306.40600000000001</v>
      </c>
      <c r="F19" s="9">
        <v>2.5</v>
      </c>
      <c r="G19" s="2" t="s">
        <v>218</v>
      </c>
      <c r="H19" s="4" t="s">
        <v>231</v>
      </c>
      <c r="I19" s="9">
        <f t="shared" si="1"/>
        <v>0.70309483960948405</v>
      </c>
      <c r="J19" s="15"/>
    </row>
    <row r="20" ht="16" hidden="1">
      <c r="A20" s="2" t="s">
        <v>99</v>
      </c>
      <c r="B20" s="2">
        <v>492</v>
      </c>
      <c r="C20" s="2"/>
      <c r="D20" s="9">
        <v>557.75</v>
      </c>
      <c r="E20" s="9">
        <v>279.80200000000002</v>
      </c>
      <c r="F20" s="9">
        <v>1.7090000000000001</v>
      </c>
      <c r="G20" s="2"/>
      <c r="H20" s="4" t="s">
        <v>232</v>
      </c>
      <c r="I20" s="9">
        <f t="shared" si="1"/>
        <v>1.1336382113821137</v>
      </c>
      <c r="J20" s="17"/>
    </row>
    <row r="21" ht="16">
      <c r="A21" s="2" t="s">
        <v>56</v>
      </c>
      <c r="B21" s="2" t="s">
        <v>17</v>
      </c>
      <c r="C21" s="2"/>
      <c r="D21" s="9">
        <v>710.35000000000002</v>
      </c>
      <c r="E21" s="9">
        <v>373.97199999999998</v>
      </c>
      <c r="F21" s="9">
        <v>1.6479999999999999</v>
      </c>
      <c r="G21" s="2"/>
      <c r="H21" s="4" t="s">
        <v>233</v>
      </c>
      <c r="I21" s="9" t="s">
        <v>17</v>
      </c>
      <c r="J21" s="8"/>
    </row>
    <row r="22" ht="16">
      <c r="A22" s="2" t="s">
        <v>59</v>
      </c>
      <c r="B22" s="2" t="s">
        <v>17</v>
      </c>
      <c r="C22" s="2"/>
      <c r="D22" s="9">
        <v>574.04899999999998</v>
      </c>
      <c r="E22" s="9">
        <v>246.69200000000001</v>
      </c>
      <c r="F22" s="9">
        <v>0.14299999999999999</v>
      </c>
      <c r="G22" s="2"/>
      <c r="H22" s="4" t="s">
        <v>234</v>
      </c>
      <c r="I22" s="2" t="s">
        <v>17</v>
      </c>
      <c r="J22" s="11"/>
    </row>
    <row r="23" ht="16">
      <c r="A23" s="2" t="s">
        <v>62</v>
      </c>
      <c r="B23" s="2" t="s">
        <v>17</v>
      </c>
      <c r="C23" s="2"/>
      <c r="D23" s="9">
        <v>629.67899999999997</v>
      </c>
      <c r="E23" s="9">
        <v>360.14400000000001</v>
      </c>
      <c r="F23" s="9">
        <v>3.6789999999999998</v>
      </c>
      <c r="G23" s="2" t="s">
        <v>39</v>
      </c>
      <c r="H23" s="4" t="s">
        <v>235</v>
      </c>
      <c r="I23" s="2" t="s">
        <v>17</v>
      </c>
      <c r="J23" s="8"/>
    </row>
    <row r="24" ht="13.5" customHeight="1">
      <c r="A24" s="2" t="s">
        <v>65</v>
      </c>
      <c r="B24" s="2" t="s">
        <v>17</v>
      </c>
      <c r="C24" s="2"/>
      <c r="D24" s="16">
        <v>665.65099999999995</v>
      </c>
      <c r="E24" s="16">
        <v>334.839</v>
      </c>
      <c r="F24" s="9">
        <v>1.609</v>
      </c>
      <c r="G24" s="2"/>
      <c r="H24" s="4" t="s">
        <v>236</v>
      </c>
      <c r="I24" s="9" t="s">
        <v>17</v>
      </c>
      <c r="J24" s="11"/>
    </row>
    <row r="25" ht="16">
      <c r="A25" s="2" t="s">
        <v>68</v>
      </c>
      <c r="B25" s="2">
        <v>490</v>
      </c>
      <c r="C25" s="2" t="s">
        <v>237</v>
      </c>
      <c r="D25" s="9">
        <v>346.25</v>
      </c>
      <c r="E25" s="9">
        <v>137.047</v>
      </c>
      <c r="F25" s="9">
        <v>1.8220000000000001</v>
      </c>
      <c r="G25" s="2"/>
      <c r="H25" s="4" t="s">
        <v>238</v>
      </c>
      <c r="I25" s="9">
        <f t="shared" si="1"/>
        <v>0.70663265306122447</v>
      </c>
      <c r="J25" s="8"/>
    </row>
  </sheetData>
  <mergeCells count="1">
    <mergeCell ref="D3:G3"/>
  </mergeCells>
  <hyperlinks>
    <hyperlink r:id="rId1" ref="H5"/>
    <hyperlink r:id="rId2" ref="H6"/>
    <hyperlink r:id="rId3" ref="H7"/>
    <hyperlink r:id="rId4" ref="H8"/>
    <hyperlink r:id="rId5" ref="H9"/>
    <hyperlink r:id="rId6" ref="H10"/>
    <hyperlink r:id="rId7" ref="H11"/>
    <hyperlink r:id="rId8" ref="H12"/>
    <hyperlink r:id="rId9" ref="H13"/>
    <hyperlink r:id="rId10" ref="H14"/>
    <hyperlink r:id="rId11" ref="H15"/>
    <hyperlink r:id="rId12" ref="H16"/>
    <hyperlink r:id="rId13" ref="H17"/>
    <hyperlink r:id="rId14" ref="H18"/>
    <hyperlink r:id="rId15" ref="H19"/>
    <hyperlink r:id="rId16" ref="H20"/>
    <hyperlink r:id="rId17" ref="H21"/>
    <hyperlink r:id="rId18" ref="H22"/>
    <hyperlink r:id="rId19" ref="H23"/>
    <hyperlink r:id="rId20" ref="H24"/>
    <hyperlink r:id="rId21" ref="H25"/>
  </hyperlinks>
  <printOptions headings="0" gridLines="0"/>
  <pageMargins left="0.78750000000000009" right="0.78750000000000009" top="1.0249999999999997" bottom="1.0249999999999997" header="0.78750000000000009" footer="0.78750000000000009"/>
  <pageSetup paperSize="9" scale="100" firstPageNumber="0" fitToWidth="1" fitToHeight="1" pageOrder="downThenOver" orientation="portrait" usePrinterDefaults="1" blackAndWhite="0" draft="0" cellComments="none" useFirstPageNumber="0" errors="displayed" horizontalDpi="300" verticalDpi="300" copies="1"/>
  <headerFooter>
    <oddHeader>&amp;C&amp;"Arial,Regular"&amp;A</oddHeader>
    <oddFooter>&amp;C&amp;"Arial,Regular"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Pr filterMode="0">
    <outlinePr applyStyles="0" summaryBelow="1" summaryRight="1" showOutlineSymbols="1"/>
    <pageSetUpPr autoPageBreaks="1" fitToPage="0"/>
  </sheetPr>
  <sheetViews>
    <sheetView showGridLines="1" showRowColHeaders="1" showZeros="1" topLeftCell="A1" zoomScale="120" workbookViewId="0">
      <selection activeCell="A2" activeCellId="0" sqref="A2"/>
    </sheetView>
  </sheetViews>
  <sheetFormatPr defaultColWidth="11.4921875" defaultRowHeight="16.5"/>
  <cols>
    <col customWidth="1" min="1" max="1" style="0" width="45.159999999999997"/>
    <col customWidth="1" min="2" max="2" style="0" width="19.329999999999998"/>
    <col customWidth="1" min="3" max="3" style="0" width="17.16"/>
    <col customWidth="1" min="4" max="4" style="0" width="14.67"/>
    <col customWidth="1" min="9" max="9" style="0" width="14.33"/>
    <col customWidth="1" min="16" max="16" style="0" width="13.83"/>
    <col customWidth="1" min="17" max="17" style="0" width="14.33"/>
    <col customWidth="1" min="19" max="19" style="0" width="13.5"/>
    <col customWidth="1" min="20" max="20" style="0" width="12.67"/>
    <col customWidth="1" min="21" max="21" style="0" width="3.5"/>
    <col customWidth="1" min="22" max="22" style="0" width="12"/>
    <col customWidth="1" min="32" max="32" style="0" width="13.67"/>
    <col customWidth="1" min="34" max="34" style="0" width="16.66"/>
    <col customWidth="1" min="36" max="36" style="0" width="20.829999999999998"/>
  </cols>
  <sheetData>
    <row r="1" ht="16">
      <c r="A1" s="5" t="s">
        <v>239</v>
      </c>
    </row>
    <row r="3" ht="16">
      <c r="A3" s="3" t="s">
        <v>240</v>
      </c>
      <c r="B3" s="3" t="s">
        <v>14</v>
      </c>
      <c r="C3" s="3" t="s">
        <v>21</v>
      </c>
      <c r="D3" s="3" t="s">
        <v>24</v>
      </c>
      <c r="E3" s="3" t="s">
        <v>28</v>
      </c>
      <c r="F3" s="3" t="s">
        <v>31</v>
      </c>
      <c r="G3" s="3" t="s">
        <v>34</v>
      </c>
      <c r="H3" s="3" t="s">
        <v>36</v>
      </c>
      <c r="I3" s="3" t="s">
        <v>40</v>
      </c>
      <c r="J3" s="3" t="s">
        <v>44</v>
      </c>
      <c r="K3" s="3" t="s">
        <v>46</v>
      </c>
      <c r="L3" s="3" t="s">
        <v>48</v>
      </c>
      <c r="M3" s="3" t="s">
        <v>50</v>
      </c>
      <c r="N3" s="3" t="s">
        <v>53</v>
      </c>
      <c r="O3" s="3" t="s">
        <v>241</v>
      </c>
      <c r="P3" s="3" t="s">
        <v>56</v>
      </c>
      <c r="Q3" s="3" t="s">
        <v>59</v>
      </c>
      <c r="R3" s="3" t="s">
        <v>62</v>
      </c>
      <c r="S3" s="3" t="s">
        <v>65</v>
      </c>
      <c r="T3" s="3" t="s">
        <v>68</v>
      </c>
      <c r="U3" s="5"/>
    </row>
    <row r="4" ht="16">
      <c r="A4" s="13" t="s">
        <v>242</v>
      </c>
      <c r="B4" s="13">
        <v>49186</v>
      </c>
      <c r="C4" s="13">
        <v>15286</v>
      </c>
      <c r="D4" s="13">
        <v>933</v>
      </c>
      <c r="E4" s="13">
        <v>3696</v>
      </c>
      <c r="F4" s="13">
        <v>56348</v>
      </c>
      <c r="G4" s="13">
        <v>4600</v>
      </c>
      <c r="H4" s="13">
        <v>62651</v>
      </c>
      <c r="I4" s="13">
        <v>839</v>
      </c>
      <c r="J4" s="13">
        <v>6128</v>
      </c>
      <c r="K4" s="13">
        <v>16194</v>
      </c>
      <c r="L4" s="13">
        <v>956</v>
      </c>
      <c r="M4" s="13">
        <v>1371</v>
      </c>
      <c r="N4" s="13">
        <v>6478</v>
      </c>
      <c r="O4" s="13">
        <v>3768</v>
      </c>
      <c r="P4" s="13">
        <v>28171</v>
      </c>
      <c r="Q4" s="13">
        <v>44586</v>
      </c>
      <c r="R4" s="13">
        <v>38590</v>
      </c>
      <c r="S4" s="13">
        <v>9798</v>
      </c>
      <c r="T4" s="13">
        <v>13204</v>
      </c>
    </row>
    <row r="5" ht="16">
      <c r="A5" s="13" t="s">
        <v>243</v>
      </c>
      <c r="B5" s="13">
        <v>25515</v>
      </c>
      <c r="C5" s="13">
        <v>7699</v>
      </c>
      <c r="D5" s="13">
        <v>449</v>
      </c>
      <c r="E5" s="13">
        <v>1336</v>
      </c>
      <c r="F5" s="13">
        <v>21517</v>
      </c>
      <c r="G5" s="13">
        <v>2240</v>
      </c>
      <c r="H5" s="13">
        <v>12277</v>
      </c>
      <c r="I5" s="13">
        <v>810</v>
      </c>
      <c r="J5" s="13">
        <v>2862</v>
      </c>
      <c r="K5" s="13">
        <v>7088</v>
      </c>
      <c r="L5" s="13">
        <v>494</v>
      </c>
      <c r="M5" s="13">
        <v>1368</v>
      </c>
      <c r="N5" s="13">
        <v>3787</v>
      </c>
      <c r="O5" s="13">
        <v>1213</v>
      </c>
      <c r="P5" s="13">
        <v>16630</v>
      </c>
      <c r="Q5" s="13">
        <v>10250</v>
      </c>
      <c r="R5" s="13">
        <v>16994</v>
      </c>
      <c r="S5" s="13">
        <v>4506</v>
      </c>
      <c r="T5" s="13">
        <v>3880</v>
      </c>
    </row>
    <row r="6" ht="16">
      <c r="A6" s="13" t="s">
        <v>244</v>
      </c>
      <c r="B6" s="13">
        <v>766</v>
      </c>
      <c r="C6" s="13">
        <v>1263</v>
      </c>
      <c r="D6" s="13">
        <v>78</v>
      </c>
      <c r="E6" s="13">
        <v>291</v>
      </c>
      <c r="F6" s="13">
        <v>3793</v>
      </c>
      <c r="G6" s="13">
        <v>548</v>
      </c>
      <c r="H6" s="13">
        <v>1942</v>
      </c>
      <c r="I6" s="13">
        <v>461</v>
      </c>
      <c r="J6" s="13">
        <v>632</v>
      </c>
      <c r="K6" s="13">
        <v>1460</v>
      </c>
      <c r="L6" s="13">
        <v>183</v>
      </c>
      <c r="M6" s="13">
        <v>1089</v>
      </c>
      <c r="N6" s="13">
        <v>809</v>
      </c>
      <c r="O6" s="13">
        <v>875</v>
      </c>
      <c r="P6" s="13">
        <v>3262</v>
      </c>
      <c r="Q6" s="13">
        <v>3284</v>
      </c>
      <c r="R6" s="13">
        <v>1271</v>
      </c>
      <c r="S6" s="13">
        <v>960</v>
      </c>
      <c r="T6" s="13">
        <v>659</v>
      </c>
    </row>
    <row r="7" ht="16">
      <c r="A7" s="13" t="s">
        <v>245</v>
      </c>
      <c r="B7" s="13">
        <v>3</v>
      </c>
      <c r="C7" s="13">
        <v>889</v>
      </c>
      <c r="D7" s="13">
        <v>51</v>
      </c>
      <c r="E7" s="13">
        <v>235</v>
      </c>
      <c r="F7" s="13">
        <v>1917</v>
      </c>
      <c r="G7" s="13">
        <v>356</v>
      </c>
      <c r="H7" s="13">
        <v>1100</v>
      </c>
      <c r="I7" s="13">
        <v>385</v>
      </c>
      <c r="J7" s="13">
        <v>520</v>
      </c>
      <c r="K7" s="13">
        <v>974</v>
      </c>
      <c r="L7" s="13">
        <v>164</v>
      </c>
      <c r="M7" s="13">
        <v>885</v>
      </c>
      <c r="N7" s="13">
        <v>492</v>
      </c>
      <c r="O7" s="13">
        <v>614</v>
      </c>
      <c r="P7" s="13">
        <v>424</v>
      </c>
      <c r="Q7" s="13">
        <v>2001</v>
      </c>
      <c r="R7" s="13">
        <v>622</v>
      </c>
      <c r="S7" s="13">
        <v>659</v>
      </c>
      <c r="T7" s="13">
        <v>411</v>
      </c>
    </row>
    <row r="8" ht="16">
      <c r="A8" s="13" t="s">
        <v>246</v>
      </c>
      <c r="B8" s="13">
        <v>147623</v>
      </c>
      <c r="C8" s="13">
        <v>5913277</v>
      </c>
      <c r="D8" s="13">
        <v>22130256</v>
      </c>
      <c r="E8" s="13">
        <v>16527554</v>
      </c>
      <c r="F8" s="13">
        <v>1700512</v>
      </c>
      <c r="G8" s="13">
        <v>11496218</v>
      </c>
      <c r="H8" s="13">
        <v>1029060</v>
      </c>
      <c r="I8" s="13">
        <v>16739879</v>
      </c>
      <c r="J8" s="13">
        <v>9581266</v>
      </c>
      <c r="K8" s="13">
        <v>6570632</v>
      </c>
      <c r="L8" s="13">
        <v>13263670</v>
      </c>
      <c r="M8" s="13">
        <v>10203207</v>
      </c>
      <c r="N8" s="13">
        <v>8603615</v>
      </c>
      <c r="O8" s="13">
        <v>7022344</v>
      </c>
      <c r="P8" s="13">
        <v>292832</v>
      </c>
      <c r="Q8" s="13">
        <v>3251256</v>
      </c>
      <c r="R8" s="13">
        <v>1609140</v>
      </c>
      <c r="S8" s="13">
        <v>7205706</v>
      </c>
      <c r="T8" s="13">
        <v>10253042</v>
      </c>
    </row>
    <row r="9" ht="16">
      <c r="A9" s="13" t="s">
        <v>247</v>
      </c>
      <c r="B9" s="13">
        <v>448675291</v>
      </c>
      <c r="C9" s="13">
        <v>616556673</v>
      </c>
      <c r="D9" s="13">
        <v>271107445</v>
      </c>
      <c r="E9" s="13">
        <v>483163416</v>
      </c>
      <c r="F9" s="13">
        <v>884178440</v>
      </c>
      <c r="G9" s="13">
        <v>359627687</v>
      </c>
      <c r="H9" s="13">
        <v>536054563</v>
      </c>
      <c r="I9" s="13">
        <v>435802975</v>
      </c>
      <c r="J9" s="13">
        <v>552030198</v>
      </c>
      <c r="K9" s="13">
        <v>510911626</v>
      </c>
      <c r="L9" s="13">
        <v>304993883</v>
      </c>
      <c r="M9" s="13">
        <v>595848844</v>
      </c>
      <c r="N9" s="13">
        <v>371040007</v>
      </c>
      <c r="O9" s="13">
        <v>347540957</v>
      </c>
      <c r="P9" s="13">
        <v>516121665</v>
      </c>
      <c r="Q9" s="13">
        <v>825206170</v>
      </c>
      <c r="R9" s="13">
        <v>443735849</v>
      </c>
      <c r="S9" s="13">
        <v>516708898</v>
      </c>
      <c r="T9" s="13">
        <v>323376403</v>
      </c>
    </row>
    <row r="10" ht="16">
      <c r="A10" s="13" t="s">
        <v>248</v>
      </c>
      <c r="B10" s="13">
        <v>389269902</v>
      </c>
      <c r="C10" s="13">
        <v>597366715</v>
      </c>
      <c r="D10" s="13">
        <v>270004955</v>
      </c>
      <c r="E10" s="13">
        <v>477309090</v>
      </c>
      <c r="F10" s="13">
        <v>808691568</v>
      </c>
      <c r="G10" s="13">
        <v>353731346</v>
      </c>
      <c r="H10" s="13">
        <v>430807403</v>
      </c>
      <c r="I10" s="13">
        <v>435711117</v>
      </c>
      <c r="J10" s="13">
        <v>544354428</v>
      </c>
      <c r="K10" s="13">
        <v>488948834</v>
      </c>
      <c r="L10" s="13">
        <v>303853062</v>
      </c>
      <c r="M10" s="13">
        <v>595840618</v>
      </c>
      <c r="N10" s="13">
        <v>363901097</v>
      </c>
      <c r="O10" s="13">
        <v>344054634</v>
      </c>
      <c r="P10" s="13">
        <v>487756400</v>
      </c>
      <c r="Q10" s="13">
        <v>761473718</v>
      </c>
      <c r="R10" s="13">
        <v>389452552</v>
      </c>
      <c r="S10" s="13">
        <v>504861400</v>
      </c>
      <c r="T10" s="13">
        <v>303497169</v>
      </c>
    </row>
    <row r="11" ht="16">
      <c r="A11" s="13" t="s">
        <v>249</v>
      </c>
      <c r="B11" s="13">
        <v>48357511</v>
      </c>
      <c r="C11" s="13">
        <v>509138330</v>
      </c>
      <c r="D11" s="13">
        <v>264361243</v>
      </c>
      <c r="E11" s="13">
        <v>465952465</v>
      </c>
      <c r="F11" s="13">
        <v>557459784</v>
      </c>
      <c r="G11" s="13">
        <v>331106639</v>
      </c>
      <c r="H11" s="13">
        <v>303018852</v>
      </c>
      <c r="I11" s="13">
        <v>428084014</v>
      </c>
      <c r="J11" s="13">
        <v>514625820</v>
      </c>
      <c r="K11" s="13">
        <v>409761187</v>
      </c>
      <c r="L11" s="13">
        <v>299957539</v>
      </c>
      <c r="M11" s="13">
        <v>587927273</v>
      </c>
      <c r="N11" s="13">
        <v>317006810</v>
      </c>
      <c r="O11" s="13">
        <v>320794700</v>
      </c>
      <c r="P11" s="13">
        <v>242681864</v>
      </c>
      <c r="Q11" s="13">
        <v>640761806</v>
      </c>
      <c r="R11" s="13">
        <v>198562710</v>
      </c>
      <c r="S11" s="13">
        <v>454005650</v>
      </c>
      <c r="T11" s="13">
        <v>256789478</v>
      </c>
    </row>
    <row r="12" ht="16">
      <c r="A12" s="13" t="s">
        <v>250</v>
      </c>
      <c r="B12" s="13">
        <v>352371</v>
      </c>
      <c r="C12" s="13">
        <v>482346226</v>
      </c>
      <c r="D12" s="13">
        <v>262313205</v>
      </c>
      <c r="E12" s="13">
        <v>461954235</v>
      </c>
      <c r="F12" s="13">
        <v>426269800</v>
      </c>
      <c r="G12" s="13">
        <v>317126427</v>
      </c>
      <c r="H12" s="13">
        <v>242718478</v>
      </c>
      <c r="I12" s="13">
        <v>422680053</v>
      </c>
      <c r="J12" s="13">
        <v>506744879</v>
      </c>
      <c r="K12" s="13">
        <v>375118318</v>
      </c>
      <c r="L12" s="13">
        <v>298607078</v>
      </c>
      <c r="M12" s="13">
        <v>572858251</v>
      </c>
      <c r="N12" s="13">
        <v>294745150</v>
      </c>
      <c r="O12" s="13">
        <v>302369776</v>
      </c>
      <c r="P12" s="13">
        <v>54908102</v>
      </c>
      <c r="Q12" s="13">
        <v>548947587</v>
      </c>
      <c r="R12" s="13">
        <v>153472751</v>
      </c>
      <c r="S12" s="13">
        <v>432829123</v>
      </c>
      <c r="T12" s="13">
        <v>238982801</v>
      </c>
    </row>
    <row r="13" ht="16">
      <c r="A13" s="13" t="s">
        <v>251</v>
      </c>
      <c r="B13" s="13">
        <v>16594</v>
      </c>
      <c r="C13" s="13">
        <v>594246</v>
      </c>
      <c r="D13" s="13">
        <v>14406319</v>
      </c>
      <c r="E13" s="13">
        <v>4251916</v>
      </c>
      <c r="F13" s="13">
        <v>93034</v>
      </c>
      <c r="G13" s="13">
        <v>1993050</v>
      </c>
      <c r="H13" s="13">
        <v>77558</v>
      </c>
      <c r="I13" s="13">
        <v>3038157</v>
      </c>
      <c r="J13" s="13">
        <v>1665732</v>
      </c>
      <c r="K13" s="13">
        <v>328653</v>
      </c>
      <c r="L13" s="13">
        <v>3734896</v>
      </c>
      <c r="M13" s="13">
        <v>1142695</v>
      </c>
      <c r="N13" s="13">
        <v>885325</v>
      </c>
      <c r="O13" s="13">
        <v>662613</v>
      </c>
      <c r="P13" s="13">
        <v>48092</v>
      </c>
      <c r="Q13" s="13">
        <v>195836</v>
      </c>
      <c r="R13" s="13">
        <v>35353</v>
      </c>
      <c r="S13" s="13">
        <v>991320</v>
      </c>
      <c r="T13" s="13">
        <v>605444</v>
      </c>
    </row>
    <row r="14" ht="16">
      <c r="A14" s="13" t="s">
        <v>252</v>
      </c>
      <c r="B14" s="13">
        <v>4075</v>
      </c>
      <c r="C14" s="13">
        <v>16084</v>
      </c>
      <c r="D14" s="13">
        <v>2911515</v>
      </c>
      <c r="E14" s="13">
        <v>617369</v>
      </c>
      <c r="F14" s="13">
        <v>5780</v>
      </c>
      <c r="G14" s="13">
        <v>76506</v>
      </c>
      <c r="H14" s="13">
        <v>2450</v>
      </c>
      <c r="I14" s="13">
        <v>318524</v>
      </c>
      <c r="J14" s="13">
        <v>180053</v>
      </c>
      <c r="K14" s="13">
        <v>13699</v>
      </c>
      <c r="L14" s="13">
        <v>732764</v>
      </c>
      <c r="M14" s="13">
        <v>193560</v>
      </c>
      <c r="N14" s="13">
        <v>27479</v>
      </c>
      <c r="O14" s="13">
        <v>69524</v>
      </c>
      <c r="P14" s="13">
        <v>8193</v>
      </c>
      <c r="Q14" s="13">
        <v>10120</v>
      </c>
      <c r="R14" s="13">
        <v>4292</v>
      </c>
      <c r="S14" s="13">
        <v>31858</v>
      </c>
      <c r="T14" s="13">
        <v>11045</v>
      </c>
    </row>
    <row r="15" ht="16">
      <c r="A15" s="13" t="s">
        <v>253</v>
      </c>
      <c r="B15" s="13">
        <v>7247</v>
      </c>
      <c r="C15" s="13">
        <v>231</v>
      </c>
      <c r="D15" s="13">
        <v>7</v>
      </c>
      <c r="E15" s="13">
        <v>36</v>
      </c>
      <c r="F15" s="13">
        <v>2082</v>
      </c>
      <c r="G15" s="13">
        <v>46</v>
      </c>
      <c r="H15" s="13">
        <v>1388</v>
      </c>
      <c r="I15" s="13">
        <v>38</v>
      </c>
      <c r="J15" s="13">
        <v>85</v>
      </c>
      <c r="K15" s="13">
        <v>315</v>
      </c>
      <c r="L15" s="13">
        <v>22</v>
      </c>
      <c r="M15" s="13">
        <v>120</v>
      </c>
      <c r="N15" s="13">
        <v>73</v>
      </c>
      <c r="O15" s="13">
        <v>120</v>
      </c>
      <c r="P15" s="13">
        <v>3575</v>
      </c>
      <c r="Q15" s="13">
        <v>1041</v>
      </c>
      <c r="R15" s="13">
        <v>1831</v>
      </c>
      <c r="S15" s="13">
        <v>120</v>
      </c>
      <c r="T15" s="13">
        <v>77</v>
      </c>
    </row>
    <row r="16" ht="16">
      <c r="A16" s="13" t="s">
        <v>254</v>
      </c>
      <c r="B16" s="13">
        <v>28716</v>
      </c>
      <c r="C16" s="13">
        <v>3058</v>
      </c>
      <c r="D16" s="13">
        <v>20</v>
      </c>
      <c r="E16" s="13">
        <v>132</v>
      </c>
      <c r="F16" s="13">
        <v>19116</v>
      </c>
      <c r="G16" s="13">
        <v>429</v>
      </c>
      <c r="H16" s="13">
        <v>27151</v>
      </c>
      <c r="I16" s="13">
        <v>216</v>
      </c>
      <c r="J16" s="13">
        <v>446</v>
      </c>
      <c r="K16" s="13">
        <v>3556</v>
      </c>
      <c r="L16" s="13">
        <v>92</v>
      </c>
      <c r="M16" s="13">
        <v>630</v>
      </c>
      <c r="N16" s="13">
        <v>1265</v>
      </c>
      <c r="O16" s="13">
        <v>739</v>
      </c>
      <c r="P16" s="13">
        <v>13038</v>
      </c>
      <c r="Q16" s="13">
        <v>7531</v>
      </c>
      <c r="R16" s="13">
        <v>19129</v>
      </c>
      <c r="S16" s="13">
        <v>1238</v>
      </c>
      <c r="T16" s="13">
        <v>2170</v>
      </c>
    </row>
    <row r="17" ht="16">
      <c r="A17" s="13" t="s">
        <v>255</v>
      </c>
      <c r="B17" s="13">
        <v>314</v>
      </c>
      <c r="C17" s="13">
        <v>11726</v>
      </c>
      <c r="D17" s="13">
        <v>1385</v>
      </c>
      <c r="E17" s="13">
        <v>2571.2397893966399</v>
      </c>
      <c r="F17" s="13">
        <v>8683.0273762386696</v>
      </c>
      <c r="G17" s="13">
        <v>7347</v>
      </c>
      <c r="H17" s="13">
        <v>8377</v>
      </c>
      <c r="I17" s="13">
        <v>7.1637877185212</v>
      </c>
      <c r="J17" s="13">
        <v>7824</v>
      </c>
      <c r="K17" s="13">
        <v>8531</v>
      </c>
      <c r="L17" s="13">
        <v>2649</v>
      </c>
      <c r="M17" s="13">
        <v>3.9781901464929201</v>
      </c>
      <c r="N17" s="13">
        <v>6152</v>
      </c>
      <c r="O17" s="13">
        <v>6815</v>
      </c>
      <c r="P17" s="13">
        <v>673</v>
      </c>
      <c r="Q17" s="13">
        <v>8863.6971776398605</v>
      </c>
      <c r="R17" s="13">
        <v>8864.5893922354699</v>
      </c>
      <c r="S17" s="13">
        <v>5416</v>
      </c>
      <c r="T17" s="13">
        <v>7286.2984996465602</v>
      </c>
    </row>
    <row r="18" ht="16">
      <c r="A18" s="13" t="s">
        <v>256</v>
      </c>
      <c r="B18" s="13" t="s">
        <v>257</v>
      </c>
      <c r="C18" s="13" t="s">
        <v>258</v>
      </c>
      <c r="D18" s="13" t="s">
        <v>259</v>
      </c>
      <c r="E18" s="13" t="s">
        <v>260</v>
      </c>
      <c r="F18" s="13" t="s">
        <v>261</v>
      </c>
      <c r="G18" s="13" t="s">
        <v>262</v>
      </c>
      <c r="H18" s="13" t="s">
        <v>263</v>
      </c>
      <c r="I18" s="13" t="s">
        <v>264</v>
      </c>
      <c r="J18" s="13" t="s">
        <v>265</v>
      </c>
      <c r="K18" s="13" t="s">
        <v>266</v>
      </c>
      <c r="L18" s="13" t="s">
        <v>262</v>
      </c>
      <c r="M18" s="13" t="s">
        <v>267</v>
      </c>
      <c r="N18" s="13" t="s">
        <v>268</v>
      </c>
      <c r="O18" s="13" t="s">
        <v>269</v>
      </c>
      <c r="P18" s="13" t="s">
        <v>270</v>
      </c>
      <c r="Q18" s="13" t="s">
        <v>271</v>
      </c>
      <c r="R18" s="13" t="s">
        <v>272</v>
      </c>
      <c r="S18" s="13" t="s">
        <v>273</v>
      </c>
      <c r="T18" s="13" t="s">
        <v>274</v>
      </c>
    </row>
  </sheetData>
  <conditionalFormatting sqref="Q12">
    <cfRule type="colorScale" priority="27">
      <colorScale>
        <cfvo type="min" val="0"/>
        <cfvo type="percentile" val="20"/>
        <cfvo type="max" val="0"/>
        <color rgb="FF00A933"/>
        <color indexed="5"/>
        <color indexed="2"/>
      </colorScale>
    </cfRule>
  </conditionalFormatting>
  <conditionalFormatting sqref="Q11">
    <cfRule type="colorScale" priority="26">
      <colorScale>
        <cfvo type="min" val="0"/>
        <cfvo type="percentile" val="20"/>
        <cfvo type="max" val="0"/>
        <color rgb="FF00A933"/>
        <color indexed="5"/>
        <color indexed="2"/>
      </colorScale>
    </cfRule>
  </conditionalFormatting>
  <conditionalFormatting sqref="Q10">
    <cfRule type="colorScale" priority="25">
      <colorScale>
        <cfvo type="min" val="0"/>
        <cfvo type="percentile" val="20"/>
        <cfvo type="percentile" val="50"/>
        <color indexed="2"/>
        <color indexed="5"/>
        <color rgb="FF00A933"/>
      </colorScale>
    </cfRule>
  </conditionalFormatting>
  <conditionalFormatting sqref="Q9">
    <cfRule type="colorScale" priority="24">
      <colorScale>
        <cfvo type="min" val="0"/>
        <cfvo type="percentile" val="20"/>
        <cfvo type="percentile" val="50"/>
        <color indexed="2"/>
        <color indexed="5"/>
        <color rgb="FF00A933"/>
      </colorScale>
    </cfRule>
  </conditionalFormatting>
  <conditionalFormatting sqref="H12">
    <cfRule type="colorScale" priority="23">
      <colorScale>
        <cfvo type="min" val="0"/>
        <cfvo type="percentile" val="20"/>
        <cfvo type="max" val="0"/>
        <color rgb="FF00A933"/>
        <color indexed="5"/>
        <color indexed="2"/>
      </colorScale>
    </cfRule>
  </conditionalFormatting>
  <conditionalFormatting sqref="H11">
    <cfRule type="colorScale" priority="22">
      <colorScale>
        <cfvo type="min" val="0"/>
        <cfvo type="percentile" val="20"/>
        <cfvo type="max" val="0"/>
        <color rgb="FF00A933"/>
        <color indexed="5"/>
        <color indexed="2"/>
      </colorScale>
    </cfRule>
  </conditionalFormatting>
  <conditionalFormatting sqref="H10">
    <cfRule type="colorScale" priority="21">
      <colorScale>
        <cfvo type="min" val="0"/>
        <cfvo type="percentile" val="20"/>
        <cfvo type="percentile" val="50"/>
        <color indexed="2"/>
        <color indexed="5"/>
        <color rgb="FF00A933"/>
      </colorScale>
    </cfRule>
  </conditionalFormatting>
  <conditionalFormatting sqref="H9">
    <cfRule type="colorScale" priority="20">
      <colorScale>
        <cfvo type="min" val="0"/>
        <cfvo type="percentile" val="20"/>
        <cfvo type="percentile" val="50"/>
        <color indexed="2"/>
        <color indexed="5"/>
        <color rgb="FF00A933"/>
      </colorScale>
    </cfRule>
  </conditionalFormatting>
  <conditionalFormatting sqref="F11">
    <cfRule type="colorScale" priority="19">
      <colorScale>
        <cfvo type="min" val="0"/>
        <cfvo type="percentile" val="20"/>
        <cfvo type="max" val="0"/>
        <color rgb="FF00A933"/>
        <color indexed="5"/>
        <color indexed="2"/>
      </colorScale>
    </cfRule>
  </conditionalFormatting>
  <conditionalFormatting sqref="F11">
    <cfRule type="colorScale" priority="18">
      <colorScale>
        <cfvo type="min" val="0"/>
        <cfvo type="percentile" val="20"/>
        <cfvo type="percentile" val="50"/>
        <color indexed="2"/>
        <color indexed="5"/>
        <color rgb="FF00A933"/>
      </colorScale>
    </cfRule>
  </conditionalFormatting>
  <conditionalFormatting sqref="F11">
    <cfRule type="colorScale" priority="17">
      <colorScale>
        <cfvo type="min" val="0"/>
        <cfvo type="percentile" val="20"/>
        <cfvo type="percentile" val="50"/>
        <color indexed="2"/>
        <color indexed="5"/>
        <color rgb="FF00A933"/>
      </colorScale>
    </cfRule>
  </conditionalFormatting>
  <conditionalFormatting sqref="F12">
    <cfRule type="colorScale" priority="16">
      <colorScale>
        <cfvo type="min" val="0"/>
        <cfvo type="percentile" val="20"/>
        <cfvo type="max" val="0"/>
        <color rgb="FF00A933"/>
        <color indexed="5"/>
        <color indexed="2"/>
      </colorScale>
    </cfRule>
  </conditionalFormatting>
  <conditionalFormatting sqref="O13">
    <cfRule type="colorScale" priority="15">
      <colorScale>
        <cfvo type="min" val="0"/>
        <cfvo type="percentile" val="20"/>
        <cfvo type="max" val="0"/>
        <color rgb="FF00A933"/>
        <color indexed="5"/>
        <color indexed="2"/>
      </colorScale>
    </cfRule>
  </conditionalFormatting>
  <conditionalFormatting sqref="O11">
    <cfRule type="colorScale" priority="14">
      <colorScale>
        <cfvo type="min" val="0"/>
        <cfvo type="percentile" val="20"/>
        <cfvo type="max" val="0"/>
        <color rgb="FF00A933"/>
        <color indexed="5"/>
        <color indexed="2"/>
      </colorScale>
    </cfRule>
  </conditionalFormatting>
  <conditionalFormatting sqref="O11">
    <cfRule type="colorScale" priority="13">
      <colorScale>
        <cfvo type="min" val="0"/>
        <cfvo type="percentile" val="20"/>
        <cfvo type="percentile" val="50"/>
        <color indexed="2"/>
        <color indexed="5"/>
        <color rgb="FF00A933"/>
      </colorScale>
    </cfRule>
  </conditionalFormatting>
  <conditionalFormatting sqref="O11">
    <cfRule type="colorScale" priority="12">
      <colorScale>
        <cfvo type="min" val="0"/>
        <cfvo type="percentile" val="20"/>
        <cfvo type="percentile" val="50"/>
        <color indexed="2"/>
        <color indexed="5"/>
        <color rgb="FF00A933"/>
      </colorScale>
    </cfRule>
  </conditionalFormatting>
  <conditionalFormatting sqref="AF45">
    <cfRule type="colorScale" priority="11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AE46">
    <cfRule type="colorScale" priority="10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AB46">
    <cfRule type="colorScale" priority="9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AA46">
    <cfRule type="colorScale" priority="8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Y47">
    <cfRule type="colorScale" priority="7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AD46">
    <cfRule type="colorScale" priority="6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Z46">
    <cfRule type="colorScale" priority="5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AH46">
    <cfRule type="colorScale" priority="4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AG46">
    <cfRule type="colorScale" priority="3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AC46">
    <cfRule type="colorScale" priority="2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printOptions headings="0" gridLines="0"/>
  <pageMargins left="0.78750000000000009" right="0.78750000000000009" top="1.0249999999999997" bottom="1.0249999999999997" header="0.78750000000000009" footer="0.78750000000000009"/>
  <pageSetup paperSize="9" scale="100" firstPageNumber="0" fitToWidth="1" fitToHeight="1" pageOrder="downThenOver" orientation="portrait" usePrinterDefaults="1" blackAndWhite="0" draft="0" cellComments="none" useFirstPageNumber="0" errors="displayed" horizontalDpi="300" verticalDpi="300" copies="1"/>
  <headerFooter>
    <oddHeader>&amp;C&amp;"Arial,Regular"&amp;A</oddHeader>
    <oddFooter>&amp;C&amp;"Arial,Regular"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Pr filterMode="0">
    <outlinePr applyStyles="0" summaryBelow="1" summaryRight="1" showOutlineSymbols="1"/>
    <pageSetUpPr autoPageBreaks="1" fitToPage="0"/>
  </sheetPr>
  <sheetViews>
    <sheetView showGridLines="1" showRowColHeaders="1" showZeros="1" topLeftCell="A1" zoomScale="120" workbookViewId="0">
      <selection activeCell="A2" activeCellId="0" sqref="A2"/>
    </sheetView>
  </sheetViews>
  <sheetFormatPr defaultColWidth="11.4921875" defaultRowHeight="16.5"/>
  <cols>
    <col customWidth="1" min="1" max="1" style="2" width="45.159999999999997"/>
    <col customWidth="1" min="2" max="11" style="2" width="12.17"/>
    <col customWidth="1" min="12" max="12" style="2" width="17.16"/>
    <col customWidth="1" min="13" max="13" style="2" width="15.16"/>
    <col customWidth="1" min="14" max="14" style="2" width="12.17"/>
    <col customWidth="0" min="15" max="15" style="2" width="11.5"/>
    <col customWidth="1" min="16" max="16" style="2" width="6.5099999999999998"/>
    <col customWidth="1" min="17" max="17" style="2" width="7.3300000000000001"/>
    <col customWidth="0" min="18" max="1024" style="2" width="11.5"/>
  </cols>
  <sheetData>
    <row r="1" ht="16">
      <c r="A1" s="1" t="s">
        <v>275</v>
      </c>
    </row>
    <row r="3" ht="16">
      <c r="A3" s="3" t="s">
        <v>240</v>
      </c>
      <c r="B3" s="3" t="s">
        <v>75</v>
      </c>
      <c r="C3" s="3" t="s">
        <v>78</v>
      </c>
      <c r="D3" s="3" t="s">
        <v>81</v>
      </c>
      <c r="E3" s="3" t="s">
        <v>83</v>
      </c>
      <c r="F3" s="3" t="s">
        <v>85</v>
      </c>
      <c r="G3" s="3" t="s">
        <v>87</v>
      </c>
      <c r="H3" s="3" t="s">
        <v>89</v>
      </c>
      <c r="I3" s="3" t="s">
        <v>91</v>
      </c>
      <c r="J3" s="3" t="s">
        <v>93</v>
      </c>
      <c r="K3" s="3" t="s">
        <v>96</v>
      </c>
      <c r="L3" s="3" t="s">
        <v>99</v>
      </c>
      <c r="M3" s="3" t="s">
        <v>101</v>
      </c>
      <c r="N3" s="3" t="s">
        <v>104</v>
      </c>
    </row>
    <row r="4" ht="16">
      <c r="A4" s="2" t="s">
        <v>276</v>
      </c>
      <c r="B4" s="2">
        <v>8</v>
      </c>
      <c r="C4" s="2">
        <v>18312</v>
      </c>
      <c r="D4" s="2">
        <v>7</v>
      </c>
      <c r="E4" s="2">
        <v>1471</v>
      </c>
      <c r="F4" s="2">
        <v>9746</v>
      </c>
      <c r="G4" s="2">
        <v>2545</v>
      </c>
      <c r="H4" s="2">
        <v>32885</v>
      </c>
      <c r="I4" s="2">
        <v>1099</v>
      </c>
      <c r="J4" s="2">
        <v>1693</v>
      </c>
      <c r="K4" s="2">
        <v>14119</v>
      </c>
      <c r="L4" s="2">
        <v>9171</v>
      </c>
      <c r="M4" s="2">
        <v>64732</v>
      </c>
      <c r="N4" s="2">
        <v>10676</v>
      </c>
    </row>
    <row r="5" ht="16">
      <c r="A5" s="2" t="s">
        <v>277</v>
      </c>
      <c r="B5" s="2">
        <v>8</v>
      </c>
      <c r="C5" s="2">
        <v>3570</v>
      </c>
      <c r="D5" s="2">
        <v>7</v>
      </c>
      <c r="E5" s="2">
        <v>1325</v>
      </c>
      <c r="F5" s="2">
        <v>3461</v>
      </c>
      <c r="G5" s="2">
        <v>1144</v>
      </c>
      <c r="H5" s="2">
        <v>894</v>
      </c>
      <c r="I5" s="2">
        <v>1096</v>
      </c>
      <c r="J5" s="2">
        <v>1333</v>
      </c>
      <c r="K5" s="2">
        <v>13600</v>
      </c>
      <c r="L5" s="2">
        <v>7337</v>
      </c>
      <c r="M5" s="2">
        <v>14675</v>
      </c>
      <c r="N5" s="2">
        <v>3140</v>
      </c>
    </row>
    <row r="6" ht="16">
      <c r="A6" s="2" t="s">
        <v>278</v>
      </c>
      <c r="B6" s="2">
        <v>8</v>
      </c>
      <c r="C6" s="2">
        <v>737</v>
      </c>
      <c r="D6" s="2">
        <v>7</v>
      </c>
      <c r="E6" s="2">
        <v>607</v>
      </c>
      <c r="F6" s="2">
        <v>711</v>
      </c>
      <c r="G6" s="2">
        <v>390</v>
      </c>
      <c r="H6" s="2">
        <v>117</v>
      </c>
      <c r="I6" s="2">
        <v>408</v>
      </c>
      <c r="J6" s="2">
        <v>984</v>
      </c>
      <c r="K6" s="2">
        <v>4750</v>
      </c>
      <c r="L6" s="2">
        <v>3132</v>
      </c>
      <c r="M6" s="2">
        <v>111</v>
      </c>
      <c r="N6" s="2">
        <v>234</v>
      </c>
    </row>
    <row r="7" ht="16">
      <c r="A7" s="2" t="s">
        <v>279</v>
      </c>
      <c r="B7" s="2">
        <v>8</v>
      </c>
      <c r="C7" s="2">
        <v>389</v>
      </c>
      <c r="D7" s="2">
        <v>7</v>
      </c>
      <c r="E7" s="2">
        <v>362</v>
      </c>
      <c r="F7" s="2">
        <v>396</v>
      </c>
      <c r="G7" s="2">
        <v>229</v>
      </c>
      <c r="H7" s="2">
        <v>49</v>
      </c>
      <c r="I7" s="2">
        <v>98</v>
      </c>
      <c r="J7" s="2">
        <v>849</v>
      </c>
      <c r="K7" s="2">
        <v>1832</v>
      </c>
      <c r="L7" s="2">
        <v>1355</v>
      </c>
      <c r="M7" s="2">
        <v>1</v>
      </c>
      <c r="N7" s="2">
        <v>87</v>
      </c>
    </row>
    <row r="8" ht="16">
      <c r="A8" s="2" t="s">
        <v>246</v>
      </c>
      <c r="B8" s="2">
        <v>52758100</v>
      </c>
      <c r="C8" s="2">
        <v>1494055</v>
      </c>
      <c r="D8" s="2">
        <v>30427671</v>
      </c>
      <c r="E8" s="2">
        <v>80379029</v>
      </c>
      <c r="F8" s="2">
        <v>83567108</v>
      </c>
      <c r="G8" s="2">
        <v>44809562</v>
      </c>
      <c r="H8" s="2">
        <v>64984695</v>
      </c>
      <c r="I8" s="2">
        <v>45156810</v>
      </c>
      <c r="J8" s="2">
        <v>5871673</v>
      </c>
      <c r="K8" s="2">
        <v>1007188</v>
      </c>
      <c r="L8" s="2">
        <v>1909435</v>
      </c>
      <c r="M8" s="2">
        <v>120426</v>
      </c>
      <c r="N8" s="2">
        <v>53636577</v>
      </c>
    </row>
    <row r="9" ht="16">
      <c r="A9" s="2" t="s">
        <v>247</v>
      </c>
      <c r="B9" s="2">
        <v>311642060</v>
      </c>
      <c r="C9" s="2">
        <v>192487774</v>
      </c>
      <c r="D9" s="2">
        <v>119668634</v>
      </c>
      <c r="E9" s="2">
        <v>976190593</v>
      </c>
      <c r="F9" s="2">
        <v>954861368</v>
      </c>
      <c r="G9" s="2">
        <v>402144823</v>
      </c>
      <c r="H9" s="2">
        <v>488593889</v>
      </c>
      <c r="I9" s="2">
        <v>352829610</v>
      </c>
      <c r="J9" s="2">
        <v>739819666</v>
      </c>
      <c r="K9" s="2">
        <v>716650267</v>
      </c>
      <c r="L9" s="2">
        <v>491903365</v>
      </c>
      <c r="M9" s="2">
        <v>253833977</v>
      </c>
      <c r="N9" s="2">
        <v>426614037</v>
      </c>
    </row>
    <row r="10" ht="16">
      <c r="A10" s="2" t="s">
        <v>248</v>
      </c>
      <c r="B10" s="2">
        <v>311642060</v>
      </c>
      <c r="C10" s="2">
        <v>177581071</v>
      </c>
      <c r="D10" s="2">
        <v>119668634</v>
      </c>
      <c r="E10" s="2">
        <v>975744572</v>
      </c>
      <c r="F10" s="2">
        <v>941612589</v>
      </c>
      <c r="G10" s="2">
        <v>399319180</v>
      </c>
      <c r="H10" s="2">
        <v>472135584</v>
      </c>
      <c r="I10" s="2">
        <v>352821492</v>
      </c>
      <c r="J10" s="2">
        <v>739137054</v>
      </c>
      <c r="K10" s="2">
        <v>715215864</v>
      </c>
      <c r="L10" s="2">
        <v>487552718</v>
      </c>
      <c r="M10" s="2">
        <v>183889699</v>
      </c>
      <c r="N10" s="2">
        <v>404244259</v>
      </c>
    </row>
    <row r="11" ht="16">
      <c r="A11" s="2" t="s">
        <v>249</v>
      </c>
      <c r="B11" s="2">
        <v>311642060</v>
      </c>
      <c r="C11" s="2">
        <v>129484389</v>
      </c>
      <c r="D11" s="2">
        <v>119668634</v>
      </c>
      <c r="E11" s="2">
        <v>959841456</v>
      </c>
      <c r="F11" s="2">
        <v>900140225</v>
      </c>
      <c r="G11" s="2">
        <v>385701751</v>
      </c>
      <c r="H11" s="2">
        <v>458700615</v>
      </c>
      <c r="I11" s="2">
        <v>331180012</v>
      </c>
      <c r="J11" s="2">
        <v>733212582</v>
      </c>
      <c r="K11" s="2">
        <v>511444543</v>
      </c>
      <c r="L11" s="2">
        <v>398197321</v>
      </c>
      <c r="M11" s="2">
        <v>6671790</v>
      </c>
      <c r="N11" s="2">
        <v>368214092</v>
      </c>
    </row>
    <row r="12" ht="16">
      <c r="A12" s="2" t="s">
        <v>250</v>
      </c>
      <c r="B12" s="2">
        <v>311642060</v>
      </c>
      <c r="C12" s="2">
        <v>104941098</v>
      </c>
      <c r="D12" s="2">
        <v>119668634</v>
      </c>
      <c r="E12" s="2">
        <v>942162878</v>
      </c>
      <c r="F12" s="2">
        <v>877969015</v>
      </c>
      <c r="G12" s="2">
        <v>374345221</v>
      </c>
      <c r="H12" s="2">
        <v>454081196</v>
      </c>
      <c r="I12" s="2">
        <v>310263397</v>
      </c>
      <c r="J12" s="2">
        <v>723324988</v>
      </c>
      <c r="K12" s="2">
        <v>305655470</v>
      </c>
      <c r="L12" s="2">
        <v>272058295</v>
      </c>
      <c r="M12" s="2">
        <v>120426</v>
      </c>
      <c r="N12" s="2">
        <v>357912558</v>
      </c>
    </row>
    <row r="13" ht="16">
      <c r="A13" s="2" t="s">
        <v>251</v>
      </c>
      <c r="B13" s="2">
        <v>36598175</v>
      </c>
      <c r="C13" s="2">
        <v>123806</v>
      </c>
      <c r="D13" s="2">
        <v>23459830</v>
      </c>
      <c r="E13" s="2">
        <v>45943547</v>
      </c>
      <c r="F13" s="2">
        <v>38841276</v>
      </c>
      <c r="G13" s="2">
        <v>39062406</v>
      </c>
      <c r="H13" s="2">
        <v>48366697</v>
      </c>
      <c r="I13" s="2">
        <v>28928902</v>
      </c>
      <c r="J13" s="2">
        <v>1376588</v>
      </c>
      <c r="K13" s="2">
        <v>85766</v>
      </c>
      <c r="L13" s="2">
        <v>114527</v>
      </c>
      <c r="M13" s="2">
        <v>10186</v>
      </c>
      <c r="N13" s="2">
        <v>38354807</v>
      </c>
    </row>
    <row r="14" ht="16">
      <c r="A14" s="2" t="s">
        <v>252</v>
      </c>
      <c r="B14" s="2">
        <v>29724344</v>
      </c>
      <c r="C14" s="2">
        <v>7914</v>
      </c>
      <c r="D14" s="2">
        <v>18585056</v>
      </c>
      <c r="E14" s="2">
        <v>485073</v>
      </c>
      <c r="F14" s="2">
        <v>144127</v>
      </c>
      <c r="G14" s="2">
        <v>171572</v>
      </c>
      <c r="H14" s="2">
        <v>39822476</v>
      </c>
      <c r="I14" s="2">
        <v>74260</v>
      </c>
      <c r="J14" s="2">
        <v>340244</v>
      </c>
      <c r="K14" s="2">
        <v>23813</v>
      </c>
      <c r="L14" s="2">
        <v>29999</v>
      </c>
      <c r="M14" s="2">
        <v>1576</v>
      </c>
      <c r="N14" s="2">
        <v>17197</v>
      </c>
    </row>
    <row r="15" ht="16">
      <c r="A15" s="2" t="s">
        <v>253</v>
      </c>
      <c r="B15" s="2">
        <v>4</v>
      </c>
      <c r="C15" s="2">
        <v>311</v>
      </c>
      <c r="D15" s="2">
        <v>3</v>
      </c>
      <c r="E15" s="2">
        <v>9</v>
      </c>
      <c r="F15" s="2">
        <v>9</v>
      </c>
      <c r="G15" s="2">
        <v>5</v>
      </c>
      <c r="H15" s="2">
        <v>5</v>
      </c>
      <c r="I15" s="2">
        <v>6</v>
      </c>
      <c r="J15" s="2">
        <v>151</v>
      </c>
      <c r="K15" s="2">
        <v>2402</v>
      </c>
      <c r="L15" s="2">
        <v>1111</v>
      </c>
      <c r="M15" s="2">
        <v>6724</v>
      </c>
      <c r="N15" s="2">
        <v>5</v>
      </c>
    </row>
    <row r="16" ht="16">
      <c r="A16" s="2" t="s">
        <v>254</v>
      </c>
      <c r="B16" s="2">
        <v>7</v>
      </c>
      <c r="C16" s="2">
        <v>2884</v>
      </c>
      <c r="D16" s="2">
        <v>5</v>
      </c>
      <c r="E16" s="2">
        <v>54</v>
      </c>
      <c r="F16" s="2">
        <v>242</v>
      </c>
      <c r="G16" s="2">
        <v>134</v>
      </c>
      <c r="H16" s="2">
        <v>9</v>
      </c>
      <c r="I16" s="2">
        <v>183</v>
      </c>
      <c r="J16" s="2">
        <v>564</v>
      </c>
      <c r="K16" s="2">
        <v>8524</v>
      </c>
      <c r="L16" s="2">
        <v>4269</v>
      </c>
      <c r="M16" s="2">
        <v>29702</v>
      </c>
      <c r="N16" s="2">
        <v>801</v>
      </c>
    </row>
    <row r="17" ht="16">
      <c r="A17" s="2" t="s">
        <v>255</v>
      </c>
      <c r="B17" s="2">
        <v>3486.5624364054102</v>
      </c>
      <c r="C17" s="2">
        <v>16796.222081096999</v>
      </c>
      <c r="D17" s="2">
        <v>155.210261696478</v>
      </c>
      <c r="E17" s="2">
        <v>7052.13781956614</v>
      </c>
      <c r="F17" s="2">
        <v>20347.242281562299</v>
      </c>
      <c r="G17" s="2">
        <v>11819.5630731767</v>
      </c>
      <c r="H17" s="2">
        <v>8801.7437320015306</v>
      </c>
      <c r="I17" s="2">
        <v>606.34140088185904</v>
      </c>
      <c r="J17" s="2">
        <v>9936.9790205063291</v>
      </c>
      <c r="K17" s="2">
        <v>0.049396479189478898</v>
      </c>
      <c r="L17" s="2">
        <v>0.15429859887215899</v>
      </c>
      <c r="M17" s="2">
        <v>0.88798198989727795</v>
      </c>
      <c r="N17" s="2">
        <v>12797.1661185635</v>
      </c>
    </row>
    <row r="19" ht="16">
      <c r="A19" s="2" t="s">
        <v>280</v>
      </c>
      <c r="B19" s="2">
        <v>312</v>
      </c>
      <c r="C19" s="2">
        <v>192</v>
      </c>
      <c r="D19" s="2">
        <v>120</v>
      </c>
      <c r="E19" s="2">
        <v>976</v>
      </c>
      <c r="F19" s="2">
        <v>955</v>
      </c>
      <c r="G19" s="2">
        <v>402</v>
      </c>
      <c r="H19" s="2">
        <v>489</v>
      </c>
      <c r="I19" s="2">
        <v>353</v>
      </c>
      <c r="J19" s="2">
        <v>740</v>
      </c>
      <c r="K19" s="2">
        <v>717</v>
      </c>
      <c r="L19" s="2">
        <v>492</v>
      </c>
      <c r="M19" s="2">
        <v>254</v>
      </c>
      <c r="N19" s="2">
        <v>427</v>
      </c>
    </row>
    <row r="20" ht="16">
      <c r="A20" s="2" t="s">
        <v>281</v>
      </c>
      <c r="B20" s="2" t="s">
        <v>17</v>
      </c>
      <c r="C20" s="2" t="s">
        <v>17</v>
      </c>
      <c r="D20" s="2" t="s">
        <v>17</v>
      </c>
      <c r="E20" s="2" t="s">
        <v>17</v>
      </c>
      <c r="F20" s="2" t="s">
        <v>17</v>
      </c>
      <c r="G20" s="2" t="s">
        <v>17</v>
      </c>
      <c r="H20" s="2" t="s">
        <v>17</v>
      </c>
      <c r="I20" s="2" t="s">
        <v>17</v>
      </c>
      <c r="J20" s="2" t="s">
        <v>17</v>
      </c>
      <c r="K20" s="2">
        <v>1130</v>
      </c>
      <c r="L20" s="2">
        <v>771.59000000000003</v>
      </c>
      <c r="M20" s="2" t="s">
        <v>17</v>
      </c>
      <c r="N20" s="2" t="s">
        <v>17</v>
      </c>
    </row>
    <row r="21" ht="16">
      <c r="A21" s="2" t="s">
        <v>282</v>
      </c>
      <c r="B21" s="2">
        <f>B9/1000000</f>
        <v>311.64206000000001</v>
      </c>
      <c r="C21" s="2">
        <f>C9/1000000</f>
        <v>192.487774</v>
      </c>
      <c r="D21" s="2">
        <f>D9/1000000</f>
        <v>119.668634</v>
      </c>
      <c r="E21" s="2">
        <f>E9/1000000</f>
        <v>976.19059300000004</v>
      </c>
      <c r="F21" s="2">
        <f>F9/1000000</f>
        <v>954.86136799999997</v>
      </c>
      <c r="G21" s="2">
        <f>G9/1000000</f>
        <v>402.14482299999997</v>
      </c>
      <c r="H21" s="2">
        <f>H9/1000000</f>
        <v>488.59388899999999</v>
      </c>
      <c r="I21" s="2">
        <f>I9/1000000</f>
        <v>352.82961</v>
      </c>
      <c r="J21" s="2">
        <f>J9/1000000</f>
        <v>739.81966599999998</v>
      </c>
      <c r="K21" s="2">
        <f>K9/1000000</f>
        <v>716.65026699999999</v>
      </c>
      <c r="L21" s="2">
        <f>L9/1000000</f>
        <v>491.90336500000001</v>
      </c>
      <c r="M21" s="2">
        <f>M9/1000000</f>
        <v>253.833977</v>
      </c>
      <c r="N21" s="2">
        <f>N9/1000000</f>
        <v>426.614037</v>
      </c>
    </row>
    <row r="22" ht="16">
      <c r="A22" s="2" t="s">
        <v>283</v>
      </c>
      <c r="B22" s="2" t="s">
        <v>17</v>
      </c>
      <c r="C22" s="2" t="s">
        <v>17</v>
      </c>
      <c r="D22" s="2" t="s">
        <v>17</v>
      </c>
      <c r="E22" s="2" t="s">
        <v>17</v>
      </c>
      <c r="F22" s="2" t="s">
        <v>17</v>
      </c>
      <c r="G22" s="2" t="s">
        <v>17</v>
      </c>
      <c r="H22" s="2" t="s">
        <v>17</v>
      </c>
      <c r="I22" s="2" t="s">
        <v>17</v>
      </c>
      <c r="J22" s="2" t="s">
        <v>17</v>
      </c>
      <c r="K22" s="2" t="s">
        <v>284</v>
      </c>
      <c r="L22" s="2" t="s">
        <v>285</v>
      </c>
      <c r="M22" s="2" t="s">
        <v>17</v>
      </c>
      <c r="N22" s="2" t="s">
        <v>17</v>
      </c>
    </row>
    <row r="24" ht="16">
      <c r="A24" s="2" t="s">
        <v>286</v>
      </c>
      <c r="B24" s="2" t="s">
        <v>287</v>
      </c>
      <c r="C24" s="2" t="s">
        <v>288</v>
      </c>
      <c r="D24" s="2" t="s">
        <v>289</v>
      </c>
      <c r="E24" s="2" t="s">
        <v>290</v>
      </c>
      <c r="F24" s="2" t="s">
        <v>291</v>
      </c>
      <c r="G24" s="2" t="s">
        <v>292</v>
      </c>
      <c r="H24" s="2" t="s">
        <v>293</v>
      </c>
      <c r="I24" s="2" t="s">
        <v>294</v>
      </c>
      <c r="J24" s="2" t="s">
        <v>295</v>
      </c>
      <c r="K24" s="2" t="s">
        <v>268</v>
      </c>
      <c r="L24" s="2" t="s">
        <v>296</v>
      </c>
      <c r="M24" s="2" t="s">
        <v>297</v>
      </c>
      <c r="N24" s="2" t="s">
        <v>298</v>
      </c>
    </row>
    <row r="25" ht="16">
      <c r="A25" s="2" t="s">
        <v>299</v>
      </c>
      <c r="B25" s="2" t="s">
        <v>300</v>
      </c>
      <c r="C25" s="2" t="s">
        <v>301</v>
      </c>
      <c r="D25" s="2" t="s">
        <v>302</v>
      </c>
      <c r="E25" s="2" t="s">
        <v>303</v>
      </c>
      <c r="F25" s="2" t="s">
        <v>304</v>
      </c>
      <c r="G25" s="2" t="s">
        <v>305</v>
      </c>
      <c r="H25" s="2" t="s">
        <v>306</v>
      </c>
      <c r="I25" s="2" t="s">
        <v>307</v>
      </c>
      <c r="J25" s="2" t="s">
        <v>308</v>
      </c>
      <c r="K25" s="2" t="s">
        <v>309</v>
      </c>
      <c r="L25" s="2" t="s">
        <v>310</v>
      </c>
      <c r="M25" s="2" t="s">
        <v>311</v>
      </c>
      <c r="N25" s="2" t="s">
        <v>312</v>
      </c>
    </row>
    <row r="26" ht="16">
      <c r="A26" s="2" t="s">
        <v>313</v>
      </c>
      <c r="B26" s="2" t="s">
        <v>314</v>
      </c>
      <c r="C26" s="2" t="s">
        <v>315</v>
      </c>
      <c r="D26" s="2" t="s">
        <v>316</v>
      </c>
      <c r="E26" s="2" t="s">
        <v>317</v>
      </c>
      <c r="F26" s="2" t="s">
        <v>318</v>
      </c>
      <c r="G26" s="2" t="s">
        <v>319</v>
      </c>
      <c r="H26" s="2" t="s">
        <v>320</v>
      </c>
      <c r="I26" s="2" t="s">
        <v>321</v>
      </c>
      <c r="J26" s="2" t="s">
        <v>322</v>
      </c>
      <c r="K26" s="2" t="s">
        <v>323</v>
      </c>
      <c r="L26" s="2" t="s">
        <v>324</v>
      </c>
      <c r="M26" s="2" t="s">
        <v>325</v>
      </c>
      <c r="N26" s="2" t="s">
        <v>326</v>
      </c>
    </row>
    <row r="27" ht="16">
      <c r="A27" s="2" t="s">
        <v>327</v>
      </c>
      <c r="B27" s="2" t="s">
        <v>328</v>
      </c>
      <c r="C27" s="2" t="s">
        <v>329</v>
      </c>
      <c r="D27" s="2" t="s">
        <v>330</v>
      </c>
      <c r="E27" s="2" t="s">
        <v>331</v>
      </c>
      <c r="F27" s="2" t="s">
        <v>332</v>
      </c>
      <c r="G27" s="2" t="s">
        <v>333</v>
      </c>
      <c r="H27" s="2" t="s">
        <v>334</v>
      </c>
      <c r="I27" s="2" t="s">
        <v>335</v>
      </c>
      <c r="J27" s="2" t="s">
        <v>336</v>
      </c>
      <c r="K27" s="2" t="s">
        <v>337</v>
      </c>
      <c r="L27" s="2" t="s">
        <v>338</v>
      </c>
      <c r="M27" s="2" t="s">
        <v>314</v>
      </c>
      <c r="N27" s="2" t="s">
        <v>339</v>
      </c>
    </row>
    <row r="28" ht="16">
      <c r="A28" s="2" t="s">
        <v>340</v>
      </c>
      <c r="B28" s="2" t="s">
        <v>341</v>
      </c>
      <c r="C28" s="2" t="s">
        <v>342</v>
      </c>
      <c r="D28" s="2" t="s">
        <v>343</v>
      </c>
      <c r="E28" s="2" t="s">
        <v>344</v>
      </c>
      <c r="F28" s="2" t="s">
        <v>345</v>
      </c>
      <c r="G28" s="2" t="s">
        <v>316</v>
      </c>
      <c r="H28" s="2" t="s">
        <v>346</v>
      </c>
      <c r="I28" s="2" t="s">
        <v>339</v>
      </c>
      <c r="J28" s="2" t="s">
        <v>347</v>
      </c>
      <c r="K28" s="2" t="s">
        <v>348</v>
      </c>
      <c r="L28" s="2" t="s">
        <v>349</v>
      </c>
      <c r="M28" s="2" t="s">
        <v>350</v>
      </c>
      <c r="N28" s="2" t="s">
        <v>351</v>
      </c>
    </row>
    <row r="29" ht="16">
      <c r="A29" s="2" t="s">
        <v>352</v>
      </c>
      <c r="B29" s="2" t="s">
        <v>353</v>
      </c>
      <c r="C29" s="2" t="s">
        <v>353</v>
      </c>
      <c r="D29" s="2" t="s">
        <v>353</v>
      </c>
      <c r="E29" s="2" t="s">
        <v>353</v>
      </c>
      <c r="F29" s="2" t="s">
        <v>353</v>
      </c>
      <c r="G29" s="2" t="s">
        <v>353</v>
      </c>
      <c r="H29" s="2" t="s">
        <v>353</v>
      </c>
      <c r="I29" s="2" t="s">
        <v>353</v>
      </c>
      <c r="J29" s="2" t="s">
        <v>353</v>
      </c>
      <c r="K29" s="2" t="s">
        <v>353</v>
      </c>
      <c r="L29" s="2" t="s">
        <v>353</v>
      </c>
      <c r="M29" s="2" t="s">
        <v>353</v>
      </c>
      <c r="N29" s="2" t="s">
        <v>353</v>
      </c>
    </row>
  </sheetData>
  <conditionalFormatting sqref="L46">
    <cfRule type="colorScale" priority="11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K47">
    <cfRule type="colorScale" priority="10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H47">
    <cfRule type="colorScale" priority="9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G47">
    <cfRule type="colorScale" priority="8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E48">
    <cfRule type="colorScale" priority="7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J47">
    <cfRule type="colorScale" priority="6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F47">
    <cfRule type="colorScale" priority="5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N47">
    <cfRule type="colorScale" priority="4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M47">
    <cfRule type="colorScale" priority="3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I47">
    <cfRule type="colorScale" priority="2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printOptions headings="0" gridLines="0"/>
  <pageMargins left="0.78750000000000009" right="0.78750000000000009" top="1.0249999999999997" bottom="1.0249999999999997" header="0.78750000000000009" footer="0.78750000000000009"/>
  <pageSetup paperSize="9" scale="100" firstPageNumber="0" fitToWidth="1" fitToHeight="1" pageOrder="downThenOver" orientation="portrait" usePrinterDefaults="1" blackAndWhite="0" draft="0" cellComments="none" useFirstPageNumber="0" errors="displayed" horizontalDpi="300" verticalDpi="300" copies="1"/>
  <headerFooter>
    <oddHeader>&amp;C&amp;"Arial,Regular"&amp;A</oddHeader>
    <oddFooter>&amp;C&amp;"Arial,Regular"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Pr filterMode="0">
    <outlinePr applyStyles="0" summaryBelow="1" summaryRight="1" showOutlineSymbols="1"/>
    <pageSetUpPr autoPageBreaks="1" fitToPage="0"/>
  </sheetPr>
  <sheetViews>
    <sheetView showGridLines="1" showRowColHeaders="1" showZeros="1" topLeftCell="A1" zoomScale="120" workbookViewId="0">
      <selection activeCell="A3" activeCellId="0" sqref="A3"/>
    </sheetView>
  </sheetViews>
  <sheetFormatPr defaultColWidth="11.4921875" defaultRowHeight="16.5"/>
  <cols>
    <col customWidth="1" min="1" max="1" style="2" width="20.170000000000002"/>
    <col customWidth="1" min="2" max="2" style="2" width="25"/>
    <col customWidth="1" min="3" max="3" style="2" width="25.66"/>
    <col customWidth="1" min="4" max="4" style="2" width="18.329999999999998"/>
    <col customWidth="1" min="5" max="5" style="2" width="37.329999999999998"/>
    <col customWidth="0" min="6" max="1024" style="2" width="11.5"/>
  </cols>
  <sheetData>
    <row r="1" ht="16">
      <c r="A1" s="1" t="s">
        <v>354</v>
      </c>
    </row>
    <row r="3" ht="16">
      <c r="A3" s="3" t="s">
        <v>3</v>
      </c>
      <c r="B3" s="3" t="s">
        <v>355</v>
      </c>
      <c r="C3" s="3" t="s">
        <v>356</v>
      </c>
      <c r="D3" s="3" t="s">
        <v>357</v>
      </c>
      <c r="E3" s="3" t="s">
        <v>358</v>
      </c>
    </row>
    <row r="4" ht="16">
      <c r="A4" s="2" t="s">
        <v>14</v>
      </c>
      <c r="B4" s="2">
        <v>2146</v>
      </c>
      <c r="C4" s="2">
        <v>1778347</v>
      </c>
      <c r="D4" s="2" t="s">
        <v>359</v>
      </c>
      <c r="E4" s="2">
        <v>425</v>
      </c>
    </row>
    <row r="5" ht="16">
      <c r="A5" s="2" t="s">
        <v>21</v>
      </c>
      <c r="B5" s="2">
        <v>2535</v>
      </c>
      <c r="C5" s="2">
        <v>2533234</v>
      </c>
      <c r="D5" s="2" t="s">
        <v>360</v>
      </c>
      <c r="E5" s="2">
        <v>614</v>
      </c>
    </row>
    <row r="6" ht="16">
      <c r="A6" s="2" t="s">
        <v>24</v>
      </c>
      <c r="B6" s="2">
        <v>1458</v>
      </c>
      <c r="C6" s="2">
        <v>1448257</v>
      </c>
      <c r="D6" s="2" t="s">
        <v>361</v>
      </c>
      <c r="E6" s="2">
        <v>379</v>
      </c>
    </row>
    <row r="7" ht="16">
      <c r="A7" s="2" t="s">
        <v>28</v>
      </c>
      <c r="B7" s="2">
        <v>2655</v>
      </c>
      <c r="C7" s="2">
        <v>2261575</v>
      </c>
      <c r="D7" s="2" t="s">
        <v>362</v>
      </c>
      <c r="E7" s="2">
        <v>541</v>
      </c>
    </row>
    <row r="8" ht="16">
      <c r="A8" s="2" t="s">
        <v>31</v>
      </c>
      <c r="B8" s="2">
        <v>850</v>
      </c>
      <c r="C8" s="2">
        <v>3203054</v>
      </c>
      <c r="D8" s="2" t="s">
        <v>363</v>
      </c>
      <c r="E8" s="2">
        <v>11062</v>
      </c>
    </row>
    <row r="9" ht="16">
      <c r="A9" s="2" t="s">
        <v>34</v>
      </c>
      <c r="B9" s="2">
        <v>2100</v>
      </c>
      <c r="C9" s="2">
        <v>1826754</v>
      </c>
      <c r="D9" s="2" t="s">
        <v>364</v>
      </c>
      <c r="E9" s="2">
        <v>482</v>
      </c>
    </row>
    <row r="10" ht="16">
      <c r="A10" s="2" t="s">
        <v>36</v>
      </c>
      <c r="B10" s="2">
        <v>2194</v>
      </c>
      <c r="C10" s="2">
        <v>1693543</v>
      </c>
      <c r="D10" s="2" t="s">
        <v>365</v>
      </c>
      <c r="E10" s="2">
        <v>506</v>
      </c>
    </row>
    <row r="11" ht="16">
      <c r="A11" s="2" t="s">
        <v>40</v>
      </c>
      <c r="B11" s="2">
        <v>2386</v>
      </c>
      <c r="C11" s="2">
        <v>3803974</v>
      </c>
      <c r="D11" s="2" t="s">
        <v>366</v>
      </c>
      <c r="E11" s="2">
        <v>1662</v>
      </c>
    </row>
    <row r="12" ht="16">
      <c r="A12" s="2" t="s">
        <v>44</v>
      </c>
      <c r="B12" s="2">
        <v>2094</v>
      </c>
      <c r="C12" s="2">
        <v>2172000</v>
      </c>
      <c r="D12" s="2" t="s">
        <v>367</v>
      </c>
      <c r="E12" s="2">
        <v>339</v>
      </c>
    </row>
    <row r="13" ht="16">
      <c r="A13" s="2" t="s">
        <v>46</v>
      </c>
      <c r="B13" s="2">
        <v>1906</v>
      </c>
      <c r="C13" s="2">
        <v>1777199</v>
      </c>
      <c r="D13" s="2" t="s">
        <v>368</v>
      </c>
      <c r="E13" s="2">
        <v>1309</v>
      </c>
    </row>
    <row r="14" ht="16">
      <c r="A14" s="2" t="s">
        <v>48</v>
      </c>
      <c r="B14" s="2">
        <v>1689</v>
      </c>
      <c r="C14" s="2">
        <v>1346794</v>
      </c>
      <c r="D14" s="2" t="s">
        <v>369</v>
      </c>
      <c r="E14" s="2">
        <v>184</v>
      </c>
    </row>
    <row r="15" ht="16">
      <c r="A15" s="2" t="s">
        <v>50</v>
      </c>
      <c r="B15" s="2">
        <v>2450</v>
      </c>
      <c r="C15" s="2">
        <v>2489418</v>
      </c>
      <c r="D15" s="2" t="s">
        <v>370</v>
      </c>
      <c r="E15" s="2">
        <v>526</v>
      </c>
    </row>
    <row r="16" ht="16">
      <c r="A16" s="2" t="s">
        <v>53</v>
      </c>
      <c r="B16" s="2">
        <v>1568</v>
      </c>
      <c r="C16" s="2">
        <v>1834279</v>
      </c>
      <c r="D16" s="2" t="s">
        <v>371</v>
      </c>
      <c r="E16" s="2">
        <v>364</v>
      </c>
    </row>
    <row r="17" ht="16">
      <c r="A17" s="2" t="s">
        <v>241</v>
      </c>
      <c r="B17" s="2">
        <v>2132</v>
      </c>
      <c r="C17" s="2">
        <v>1511268</v>
      </c>
      <c r="D17" s="2" t="s">
        <v>372</v>
      </c>
      <c r="E17" s="2">
        <v>298</v>
      </c>
    </row>
    <row r="18" ht="16">
      <c r="A18" s="2" t="s">
        <v>56</v>
      </c>
      <c r="B18" s="2">
        <v>2443</v>
      </c>
      <c r="C18" s="2">
        <v>2075794</v>
      </c>
      <c r="D18" s="2" t="s">
        <v>373</v>
      </c>
      <c r="E18" s="2">
        <v>237</v>
      </c>
    </row>
    <row r="19" ht="16">
      <c r="A19" s="2" t="s">
        <v>59</v>
      </c>
      <c r="B19" s="2">
        <v>2482</v>
      </c>
      <c r="C19" s="2">
        <v>2569453</v>
      </c>
      <c r="D19" s="2" t="s">
        <v>374</v>
      </c>
      <c r="E19" s="2">
        <v>11120</v>
      </c>
    </row>
    <row r="20" ht="16">
      <c r="A20" s="2" t="s">
        <v>62</v>
      </c>
      <c r="B20" s="2">
        <v>2772</v>
      </c>
      <c r="C20" s="2">
        <v>1373725</v>
      </c>
      <c r="D20" s="2" t="s">
        <v>375</v>
      </c>
      <c r="E20" s="2">
        <v>306</v>
      </c>
    </row>
    <row r="21" ht="16">
      <c r="A21" s="2" t="s">
        <v>65</v>
      </c>
      <c r="B21" s="2">
        <v>2504</v>
      </c>
      <c r="C21" s="2">
        <v>2015066</v>
      </c>
      <c r="D21" s="2" t="s">
        <v>376</v>
      </c>
      <c r="E21" s="2">
        <v>500</v>
      </c>
    </row>
    <row r="22" ht="16">
      <c r="A22" s="2" t="s">
        <v>68</v>
      </c>
      <c r="B22" s="2">
        <v>1535</v>
      </c>
      <c r="C22" s="2">
        <v>1572193</v>
      </c>
      <c r="D22" s="2" t="s">
        <v>377</v>
      </c>
      <c r="E22" s="2">
        <v>178</v>
      </c>
    </row>
    <row r="23" ht="16">
      <c r="A23" s="2" t="s">
        <v>75</v>
      </c>
      <c r="B23" s="2">
        <v>2346</v>
      </c>
      <c r="C23" s="2">
        <v>4289112</v>
      </c>
      <c r="D23" s="2" t="s">
        <v>378</v>
      </c>
      <c r="E23" s="2">
        <v>6914</v>
      </c>
    </row>
    <row r="24" ht="16">
      <c r="A24" s="2" t="s">
        <v>78</v>
      </c>
      <c r="B24" s="2">
        <v>1388</v>
      </c>
      <c r="C24" s="2">
        <v>1199262</v>
      </c>
      <c r="D24" s="2" t="s">
        <v>379</v>
      </c>
      <c r="E24" s="2">
        <v>120</v>
      </c>
    </row>
    <row r="25" ht="16">
      <c r="A25" s="2" t="s">
        <v>81</v>
      </c>
      <c r="B25" s="2">
        <v>548</v>
      </c>
      <c r="C25" s="2">
        <v>493373</v>
      </c>
      <c r="D25" s="2" t="s">
        <v>380</v>
      </c>
      <c r="E25" s="2">
        <v>206</v>
      </c>
    </row>
    <row r="26" ht="16">
      <c r="A26" s="2" t="s">
        <v>83</v>
      </c>
      <c r="B26" s="2">
        <v>1887</v>
      </c>
      <c r="C26" s="2">
        <v>4506215</v>
      </c>
      <c r="D26" s="2" t="s">
        <v>381</v>
      </c>
      <c r="E26" s="2">
        <v>1050</v>
      </c>
    </row>
    <row r="27" ht="16">
      <c r="A27" s="2" t="s">
        <v>85</v>
      </c>
      <c r="B27" s="2">
        <v>2202</v>
      </c>
      <c r="C27" s="2">
        <v>1455504</v>
      </c>
      <c r="D27" s="2" t="s">
        <v>382</v>
      </c>
      <c r="E27" s="2">
        <v>7640</v>
      </c>
    </row>
    <row r="28" ht="16">
      <c r="A28" s="2" t="s">
        <v>87</v>
      </c>
      <c r="B28" s="2">
        <v>2291</v>
      </c>
      <c r="C28" s="2">
        <v>1628429</v>
      </c>
      <c r="D28" s="2" t="s">
        <v>383</v>
      </c>
      <c r="E28" s="2">
        <v>586</v>
      </c>
    </row>
    <row r="29" ht="16">
      <c r="A29" s="2" t="s">
        <v>89</v>
      </c>
      <c r="B29" s="2">
        <v>471</v>
      </c>
      <c r="C29" s="2">
        <v>2307522</v>
      </c>
      <c r="D29" s="2" t="s">
        <v>384</v>
      </c>
      <c r="E29" s="2">
        <v>4995</v>
      </c>
    </row>
    <row r="30" ht="16">
      <c r="A30" s="2" t="s">
        <v>91</v>
      </c>
      <c r="B30" s="2">
        <v>2111</v>
      </c>
      <c r="C30" s="2">
        <v>1661274</v>
      </c>
      <c r="D30" s="2" t="s">
        <v>385</v>
      </c>
      <c r="E30" s="2">
        <v>224</v>
      </c>
    </row>
    <row r="31" ht="16">
      <c r="A31" s="2" t="s">
        <v>93</v>
      </c>
      <c r="B31" s="2">
        <v>1941</v>
      </c>
      <c r="C31" s="2">
        <v>2984967</v>
      </c>
      <c r="D31" s="2" t="s">
        <v>386</v>
      </c>
      <c r="E31" s="2">
        <v>68</v>
      </c>
    </row>
    <row r="32" ht="16">
      <c r="A32" s="2" t="s">
        <v>96</v>
      </c>
      <c r="B32" s="2">
        <v>2810</v>
      </c>
      <c r="C32" s="2">
        <v>2840630</v>
      </c>
      <c r="D32" s="2" t="s">
        <v>387</v>
      </c>
      <c r="E32" s="2">
        <v>663</v>
      </c>
    </row>
    <row r="33" ht="16">
      <c r="A33" s="2" t="s">
        <v>99</v>
      </c>
      <c r="B33" s="2">
        <v>2039</v>
      </c>
      <c r="C33" s="2">
        <v>1988139</v>
      </c>
      <c r="D33" s="2" t="s">
        <v>388</v>
      </c>
      <c r="E33" s="2">
        <v>533</v>
      </c>
    </row>
    <row r="34" ht="16">
      <c r="A34" s="2" t="s">
        <v>101</v>
      </c>
      <c r="B34" s="2">
        <v>171</v>
      </c>
      <c r="C34" s="2">
        <v>1488251</v>
      </c>
      <c r="D34" s="2" t="s">
        <v>389</v>
      </c>
      <c r="E34" s="2">
        <v>2396</v>
      </c>
    </row>
    <row r="35" ht="16">
      <c r="A35" s="2" t="s">
        <v>104</v>
      </c>
      <c r="B35" s="2">
        <v>2472</v>
      </c>
      <c r="C35" s="2">
        <v>2029544</v>
      </c>
      <c r="D35" s="2" t="s">
        <v>390</v>
      </c>
      <c r="E35" s="2">
        <v>257</v>
      </c>
    </row>
  </sheetData>
  <conditionalFormatting sqref="AF15">
    <cfRule type="colorScale" priority="11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AE16">
    <cfRule type="colorScale" priority="10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AB16">
    <cfRule type="colorScale" priority="9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AA16">
    <cfRule type="colorScale" priority="8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Y17">
    <cfRule type="colorScale" priority="7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AD16">
    <cfRule type="colorScale" priority="6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Z16">
    <cfRule type="colorScale" priority="5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AH16">
    <cfRule type="colorScale" priority="4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AG16">
    <cfRule type="colorScale" priority="3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conditionalFormatting sqref="AC16">
    <cfRule type="colorScale" priority="2">
      <colorScale>
        <cfvo type="min" val="0"/>
        <cfvo type="percentile" val="50"/>
        <cfvo type="max" val="0"/>
        <color indexed="2"/>
        <color indexed="5"/>
        <color rgb="FF00CC00"/>
      </colorScale>
    </cfRule>
  </conditionalFormatting>
  <printOptions headings="0" gridLines="0"/>
  <pageMargins left="0.78750000000000009" right="0.78750000000000009" top="1.0249999999999997" bottom="1.0249999999999997" header="0.78750000000000009" footer="0.78750000000000009"/>
  <pageSetup paperSize="9" scale="100" firstPageNumber="0" fitToWidth="1" fitToHeight="1" pageOrder="downThenOver" orientation="portrait" usePrinterDefaults="1" blackAndWhite="0" draft="0" cellComments="none" useFirstPageNumber="0" errors="displayed" horizontalDpi="300" verticalDpi="300" copies="1"/>
  <headerFooter>
    <oddHeader>&amp;C&amp;"Arial,Regular"&amp;A</oddHeader>
    <oddFooter>&amp;C&amp;"Arial,Regular"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Pr filterMode="0">
    <outlinePr applyStyles="0" summaryBelow="1" summaryRight="1" showOutlineSymbols="1"/>
    <pageSetUpPr autoPageBreaks="1" fitToPage="0"/>
  </sheetPr>
  <sheetViews>
    <sheetView showGridLines="1" showRowColHeaders="1" showZeros="1" topLeftCell="A1" zoomScale="120" workbookViewId="0">
      <selection activeCell="D5" activeCellId="0" sqref="D5"/>
    </sheetView>
  </sheetViews>
  <sheetFormatPr defaultColWidth="11.4921875" defaultRowHeight="16.5"/>
  <cols>
    <col customWidth="1" min="1" max="1" style="2" width="17.329999999999998"/>
    <col customWidth="1" min="2" max="2" style="2" width="22.16"/>
    <col customWidth="1" min="3" max="3" style="2" width="32.159999999999997"/>
    <col customWidth="1" min="4" max="4" style="2" width="10.5"/>
    <col customWidth="0" min="5" max="1024" style="2" width="11.5"/>
  </cols>
  <sheetData>
    <row r="1" ht="16">
      <c r="A1" s="1" t="s">
        <v>391</v>
      </c>
    </row>
    <row r="3" ht="16">
      <c r="A3" s="3" t="s">
        <v>3</v>
      </c>
      <c r="B3" s="3" t="s">
        <v>392</v>
      </c>
      <c r="C3" s="3" t="s">
        <v>393</v>
      </c>
      <c r="D3" s="3" t="s">
        <v>394</v>
      </c>
    </row>
    <row r="4" ht="16">
      <c r="A4" s="2" t="s">
        <v>14</v>
      </c>
      <c r="B4" s="2">
        <v>35819</v>
      </c>
      <c r="C4" s="2">
        <v>33701</v>
      </c>
      <c r="D4" s="18">
        <v>0.6502</v>
      </c>
    </row>
    <row r="5" ht="16">
      <c r="A5" s="2" t="s">
        <v>21</v>
      </c>
      <c r="B5" s="2">
        <v>47856</v>
      </c>
      <c r="C5" s="2">
        <v>44116</v>
      </c>
      <c r="D5" s="18">
        <v>0.9123</v>
      </c>
    </row>
    <row r="6" ht="16">
      <c r="A6" s="2" t="s">
        <v>24</v>
      </c>
      <c r="B6" s="2">
        <v>36756</v>
      </c>
      <c r="C6" s="2">
        <v>34193</v>
      </c>
      <c r="D6" s="18">
        <v>0.90380000000000005</v>
      </c>
    </row>
    <row r="7" ht="16">
      <c r="A7" s="2" t="s">
        <v>28</v>
      </c>
      <c r="B7" s="2">
        <v>40683</v>
      </c>
      <c r="C7" s="2">
        <v>37608</v>
      </c>
      <c r="D7" s="18">
        <v>0.91139999999999999</v>
      </c>
    </row>
    <row r="8" ht="16">
      <c r="A8" s="2" t="s">
        <v>31</v>
      </c>
      <c r="B8" s="2">
        <v>106942</v>
      </c>
      <c r="C8" s="2">
        <v>84702</v>
      </c>
      <c r="D8" s="18">
        <v>0.91610000000000003</v>
      </c>
    </row>
    <row r="9" ht="16">
      <c r="A9" s="2" t="s">
        <v>34</v>
      </c>
      <c r="B9" s="2">
        <v>48576</v>
      </c>
      <c r="C9" s="2">
        <v>44701</v>
      </c>
      <c r="D9" s="18">
        <v>0.96609999999999996</v>
      </c>
    </row>
    <row r="10" ht="16">
      <c r="A10" s="2" t="s">
        <v>36</v>
      </c>
      <c r="B10" s="2">
        <v>59987</v>
      </c>
      <c r="C10" s="2">
        <v>55864</v>
      </c>
      <c r="D10" s="18">
        <v>0.88870000000000005</v>
      </c>
    </row>
    <row r="11" ht="16">
      <c r="A11" s="2" t="s">
        <v>40</v>
      </c>
      <c r="B11" s="2">
        <v>91595</v>
      </c>
      <c r="C11" s="2">
        <v>84301</v>
      </c>
      <c r="D11" s="18">
        <v>0.97829999999999995</v>
      </c>
    </row>
    <row r="12" ht="16">
      <c r="A12" s="2" t="s">
        <v>44</v>
      </c>
      <c r="B12" s="2">
        <v>47267</v>
      </c>
      <c r="C12" s="2">
        <v>44007</v>
      </c>
      <c r="D12" s="18">
        <v>0.94669999999999999</v>
      </c>
    </row>
    <row r="13" ht="16">
      <c r="A13" s="2" t="s">
        <v>46</v>
      </c>
      <c r="B13" s="2">
        <v>44524</v>
      </c>
      <c r="C13" s="2">
        <v>40352</v>
      </c>
      <c r="D13" s="18">
        <v>0.90239999999999998</v>
      </c>
    </row>
    <row r="14" ht="16">
      <c r="A14" s="2" t="s">
        <v>48</v>
      </c>
      <c r="B14" s="2">
        <v>41492</v>
      </c>
      <c r="C14" s="2">
        <v>38868</v>
      </c>
      <c r="D14" s="18">
        <v>0.92130000000000001</v>
      </c>
    </row>
    <row r="15" ht="16">
      <c r="A15" s="2" t="s">
        <v>50</v>
      </c>
      <c r="B15" s="2">
        <v>50451</v>
      </c>
      <c r="C15" s="2">
        <v>46211</v>
      </c>
      <c r="D15" s="18">
        <v>0.96089999999999998</v>
      </c>
    </row>
    <row r="16" ht="16">
      <c r="A16" s="2" t="s">
        <v>53</v>
      </c>
      <c r="B16" s="2">
        <v>46564</v>
      </c>
      <c r="C16" s="2">
        <v>43237</v>
      </c>
      <c r="D16" s="18">
        <v>0.91320000000000001</v>
      </c>
    </row>
    <row r="17" ht="16">
      <c r="A17" s="2" t="s">
        <v>241</v>
      </c>
      <c r="B17" s="2">
        <v>45192</v>
      </c>
      <c r="C17" s="2">
        <v>42185</v>
      </c>
      <c r="D17" s="18">
        <v>0.93679999999999997</v>
      </c>
    </row>
    <row r="18" ht="16">
      <c r="A18" s="2" t="s">
        <v>56</v>
      </c>
      <c r="B18" s="2">
        <v>43827</v>
      </c>
      <c r="C18" s="2">
        <v>41068</v>
      </c>
      <c r="D18" s="18">
        <v>0.85860000000000003</v>
      </c>
    </row>
    <row r="19" ht="16">
      <c r="A19" s="2" t="s">
        <v>59</v>
      </c>
      <c r="B19" s="2">
        <v>40034</v>
      </c>
      <c r="C19" s="2">
        <v>27349</v>
      </c>
      <c r="D19" s="18">
        <v>0.93779999999999997</v>
      </c>
    </row>
    <row r="20" ht="16">
      <c r="A20" s="2" t="s">
        <v>62</v>
      </c>
      <c r="B20" s="2">
        <v>70052</v>
      </c>
      <c r="C20" s="2">
        <v>63573</v>
      </c>
      <c r="D20" s="18">
        <v>0.86890000000000001</v>
      </c>
    </row>
    <row r="21" ht="16">
      <c r="A21" s="2" t="s">
        <v>65</v>
      </c>
      <c r="B21" s="2">
        <v>45408</v>
      </c>
      <c r="C21" s="2">
        <v>41892</v>
      </c>
      <c r="D21" s="18">
        <v>0.95330000000000004</v>
      </c>
    </row>
    <row r="22" ht="16">
      <c r="A22" s="2" t="s">
        <v>68</v>
      </c>
      <c r="B22" s="2">
        <v>38318</v>
      </c>
      <c r="C22" s="2">
        <v>36457</v>
      </c>
      <c r="D22" s="18">
        <v>0.94630000000000003</v>
      </c>
    </row>
    <row r="23" ht="16">
      <c r="A23" s="2" t="s">
        <v>75</v>
      </c>
      <c r="B23" s="2">
        <v>42393</v>
      </c>
      <c r="C23" s="2">
        <v>29713</v>
      </c>
      <c r="D23" s="18">
        <v>0.90569999999999995</v>
      </c>
    </row>
    <row r="24" ht="16">
      <c r="A24" s="2" t="s">
        <v>78</v>
      </c>
      <c r="B24" s="2">
        <v>24589</v>
      </c>
      <c r="C24" s="2">
        <v>22593</v>
      </c>
      <c r="D24" s="18">
        <v>0.88919999999999999</v>
      </c>
    </row>
    <row r="25" ht="16">
      <c r="A25" s="2" t="s">
        <v>81</v>
      </c>
      <c r="B25" s="2">
        <v>22318</v>
      </c>
      <c r="C25" s="2">
        <v>21116</v>
      </c>
      <c r="D25" s="18">
        <v>0.92500000000000004</v>
      </c>
    </row>
    <row r="26" ht="16">
      <c r="A26" s="2" t="s">
        <v>83</v>
      </c>
      <c r="B26" s="2">
        <v>113686</v>
      </c>
      <c r="C26" s="2">
        <v>100199</v>
      </c>
      <c r="D26" s="18">
        <v>0.95050000000000001</v>
      </c>
    </row>
    <row r="27" ht="16">
      <c r="A27" s="2" t="s">
        <v>85</v>
      </c>
      <c r="B27" s="2">
        <v>98702</v>
      </c>
      <c r="C27" s="2">
        <v>82280</v>
      </c>
      <c r="D27" s="18">
        <v>0.95430000000000004</v>
      </c>
    </row>
    <row r="28" ht="16">
      <c r="A28" s="2" t="s">
        <v>87</v>
      </c>
      <c r="B28" s="2">
        <v>41059</v>
      </c>
      <c r="C28" s="2">
        <v>37565</v>
      </c>
      <c r="D28" s="18">
        <v>0.90329999999999999</v>
      </c>
    </row>
    <row r="29" ht="16">
      <c r="A29" s="2" t="s">
        <v>89</v>
      </c>
      <c r="B29" s="2">
        <v>50584</v>
      </c>
      <c r="C29" s="2">
        <v>41303</v>
      </c>
      <c r="D29" s="18">
        <v>0.89200000000000002</v>
      </c>
    </row>
    <row r="30" ht="16">
      <c r="A30" s="2" t="s">
        <v>91</v>
      </c>
      <c r="B30" s="2">
        <v>37358</v>
      </c>
      <c r="C30" s="2">
        <v>34894</v>
      </c>
      <c r="D30" s="18">
        <v>0.92830000000000001</v>
      </c>
    </row>
    <row r="31" ht="16">
      <c r="A31" s="2" t="s">
        <v>93</v>
      </c>
      <c r="B31" s="2">
        <v>27206</v>
      </c>
      <c r="C31" s="2">
        <v>25891</v>
      </c>
      <c r="D31" s="18">
        <v>0.92789999999999995</v>
      </c>
    </row>
    <row r="32" ht="16">
      <c r="A32" s="2" t="s">
        <v>96</v>
      </c>
      <c r="B32" s="2">
        <v>58188</v>
      </c>
      <c r="C32" s="2">
        <v>53919</v>
      </c>
      <c r="D32" s="18">
        <v>0.95140000000000002</v>
      </c>
    </row>
    <row r="33" ht="16">
      <c r="A33" s="2" t="s">
        <v>99</v>
      </c>
      <c r="B33" s="2">
        <v>40689</v>
      </c>
      <c r="C33" s="2">
        <v>38439</v>
      </c>
      <c r="D33" s="18">
        <v>0.94720000000000004</v>
      </c>
    </row>
    <row r="34" ht="16">
      <c r="A34" s="2" t="s">
        <v>101</v>
      </c>
      <c r="B34" s="2">
        <v>49528</v>
      </c>
      <c r="C34" s="2">
        <v>45329</v>
      </c>
      <c r="D34" s="18">
        <v>0.9274</v>
      </c>
    </row>
    <row r="35" ht="16">
      <c r="A35" s="2" t="s">
        <v>104</v>
      </c>
      <c r="B35" s="2">
        <v>47298</v>
      </c>
      <c r="C35" s="2">
        <v>43902</v>
      </c>
      <c r="D35" s="18">
        <v>0.92079999999999995</v>
      </c>
    </row>
  </sheetData>
  <printOptions headings="0" gridLines="0"/>
  <pageMargins left="0.78750000000000009" right="0.78750000000000009" top="1.0249999999999997" bottom="1.0249999999999997" header="0.78750000000000009" footer="0.78750000000000009"/>
  <pageSetup paperSize="9" scale="100" firstPageNumber="0" fitToWidth="1" fitToHeight="1" pageOrder="downThenOver" orientation="portrait" usePrinterDefaults="1" blackAndWhite="0" draft="0" cellComments="none" useFirstPageNumber="0" errors="displayed" horizontalDpi="300" verticalDpi="300" copies="1"/>
  <headerFooter>
    <oddHeader>&amp;C&amp;"Arial,Regular"&amp;A</oddHeader>
    <oddFooter>&amp;C&amp;"Arial,Regular"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Pr filterMode="0">
    <outlinePr applyStyles="0" summaryBelow="1" summaryRight="1" showOutlineSymbols="1"/>
    <pageSetUpPr autoPageBreaks="1" fitToPage="0"/>
  </sheetPr>
  <sheetViews>
    <sheetView showGridLines="1" showRowColHeaders="1" showZeros="1" topLeftCell="A8" zoomScale="120" workbookViewId="0">
      <selection activeCell="A3" activeCellId="0" sqref="A3"/>
    </sheetView>
  </sheetViews>
  <sheetFormatPr defaultColWidth="11.4921875" defaultRowHeight="16.5"/>
  <cols>
    <col customWidth="1" min="1" max="1" style="2" width="20.170000000000002"/>
    <col customWidth="1" min="2" max="2" style="2" width="11.17"/>
    <col customWidth="1" min="3" max="3" style="2" width="25"/>
    <col customWidth="1" min="4" max="4" style="2" width="22"/>
    <col customWidth="1" min="5" max="5" style="2" width="33.829999999999998"/>
    <col customWidth="1" min="6" max="6" style="2" width="31"/>
    <col customWidth="1" min="7" max="7" style="2" width="40"/>
    <col customWidth="1" min="8" max="8" style="2" width="43.159999999999997"/>
    <col customWidth="1" min="9" max="9" style="2" width="37.670000000000002"/>
    <col customWidth="1" min="10" max="10" style="2" width="45.840000000000003"/>
    <col customWidth="1" min="11" max="11" style="2" width="48.829999999999998"/>
    <col customWidth="0" min="12" max="1024" style="2" width="11.5"/>
  </cols>
  <sheetData>
    <row r="1" ht="16">
      <c r="A1" s="1" t="s">
        <v>395</v>
      </c>
    </row>
    <row r="3" ht="16">
      <c r="A3" s="3" t="s">
        <v>3</v>
      </c>
      <c r="B3" s="3" t="s">
        <v>396</v>
      </c>
      <c r="C3" s="3" t="s">
        <v>397</v>
      </c>
      <c r="D3" s="3" t="s">
        <v>398</v>
      </c>
      <c r="E3" s="3" t="s">
        <v>399</v>
      </c>
      <c r="F3" s="3" t="s">
        <v>400</v>
      </c>
      <c r="G3" s="3" t="s">
        <v>401</v>
      </c>
      <c r="H3" s="3" t="s">
        <v>402</v>
      </c>
      <c r="I3" s="3" t="s">
        <v>403</v>
      </c>
      <c r="J3" s="3" t="s">
        <v>404</v>
      </c>
      <c r="K3" s="3" t="s">
        <v>405</v>
      </c>
    </row>
    <row r="4" ht="16">
      <c r="A4" s="19" t="s">
        <v>14</v>
      </c>
      <c r="B4" s="2">
        <v>34126</v>
      </c>
      <c r="C4" s="2">
        <v>33503</v>
      </c>
      <c r="D4" s="2">
        <v>623</v>
      </c>
      <c r="E4" s="2">
        <v>98.200000000000003</v>
      </c>
      <c r="F4" s="2">
        <v>1.8</v>
      </c>
      <c r="G4" s="2">
        <v>15953</v>
      </c>
      <c r="H4" s="2">
        <v>37.799999999999997</v>
      </c>
      <c r="I4" s="2">
        <v>73</v>
      </c>
      <c r="J4" s="2">
        <v>177</v>
      </c>
      <c r="K4" s="2">
        <v>0.5</v>
      </c>
    </row>
    <row r="5" ht="16">
      <c r="A5" s="19" t="s">
        <v>21</v>
      </c>
      <c r="B5" s="2">
        <v>44730</v>
      </c>
      <c r="C5" s="2">
        <v>43819</v>
      </c>
      <c r="D5" s="2">
        <v>911</v>
      </c>
      <c r="E5" s="2">
        <v>98</v>
      </c>
      <c r="F5" s="2">
        <v>2</v>
      </c>
      <c r="G5" s="2">
        <v>19419</v>
      </c>
      <c r="H5" s="2">
        <v>46</v>
      </c>
      <c r="I5" s="2">
        <v>127</v>
      </c>
      <c r="J5" s="2">
        <v>328</v>
      </c>
      <c r="K5" s="2">
        <v>0.69999999999999996</v>
      </c>
    </row>
    <row r="6" ht="16">
      <c r="A6" s="19" t="s">
        <v>24</v>
      </c>
      <c r="B6" s="2">
        <v>34572</v>
      </c>
      <c r="C6" s="2">
        <v>33898</v>
      </c>
      <c r="D6" s="2">
        <v>674</v>
      </c>
      <c r="E6" s="2">
        <v>98.099999999999994</v>
      </c>
      <c r="F6" s="2">
        <v>1.8999999999999999</v>
      </c>
      <c r="G6" s="2">
        <v>17079</v>
      </c>
      <c r="H6" s="2">
        <v>40.399999999999999</v>
      </c>
      <c r="I6" s="2">
        <v>28</v>
      </c>
      <c r="J6" s="2">
        <v>70</v>
      </c>
      <c r="K6" s="2">
        <v>0.20000000000000001</v>
      </c>
    </row>
    <row r="7" ht="16">
      <c r="A7" s="19" t="s">
        <v>28</v>
      </c>
      <c r="B7" s="2">
        <v>38149</v>
      </c>
      <c r="C7" s="2">
        <v>37355</v>
      </c>
      <c r="D7" s="2">
        <v>794</v>
      </c>
      <c r="E7" s="2">
        <v>97.900000000000006</v>
      </c>
      <c r="F7" s="2">
        <v>2.1000000000000001</v>
      </c>
      <c r="G7" s="2">
        <v>17904</v>
      </c>
      <c r="H7" s="2">
        <v>42.399999999999999</v>
      </c>
      <c r="I7" s="2">
        <v>100</v>
      </c>
      <c r="J7" s="2">
        <v>324</v>
      </c>
      <c r="K7" s="2">
        <v>0.80000000000000004</v>
      </c>
    </row>
    <row r="8" ht="16">
      <c r="A8" s="19" t="s">
        <v>31</v>
      </c>
      <c r="B8" s="2">
        <v>125951</v>
      </c>
      <c r="C8" s="2">
        <v>121395</v>
      </c>
      <c r="D8" s="2">
        <v>4556</v>
      </c>
      <c r="E8" s="2">
        <v>96.400000000000006</v>
      </c>
      <c r="F8" s="2">
        <v>3.6000000000000001</v>
      </c>
      <c r="G8" s="2">
        <v>22267</v>
      </c>
      <c r="H8" s="2">
        <v>52.700000000000003</v>
      </c>
      <c r="I8" s="2">
        <v>791</v>
      </c>
      <c r="J8" s="2">
        <v>3137</v>
      </c>
      <c r="K8" s="2">
        <v>2.5</v>
      </c>
    </row>
    <row r="9" ht="16">
      <c r="A9" s="19" t="s">
        <v>34</v>
      </c>
      <c r="B9" s="2">
        <v>45183</v>
      </c>
      <c r="C9" s="2">
        <v>44385</v>
      </c>
      <c r="D9" s="2">
        <v>798</v>
      </c>
      <c r="E9" s="2">
        <v>98.200000000000003</v>
      </c>
      <c r="F9" s="2">
        <v>1.8</v>
      </c>
      <c r="G9" s="2">
        <v>18480</v>
      </c>
      <c r="H9" s="2">
        <v>43.700000000000003</v>
      </c>
      <c r="I9" s="2">
        <v>124</v>
      </c>
      <c r="J9" s="2">
        <v>462</v>
      </c>
      <c r="K9" s="2">
        <v>1</v>
      </c>
    </row>
    <row r="10" ht="16">
      <c r="A10" s="19" t="s">
        <v>36</v>
      </c>
      <c r="B10" s="2">
        <v>74851</v>
      </c>
      <c r="C10" s="2">
        <v>73560</v>
      </c>
      <c r="D10" s="2">
        <v>1291</v>
      </c>
      <c r="E10" s="2">
        <v>98.299999999999997</v>
      </c>
      <c r="F10" s="2">
        <v>1.7</v>
      </c>
      <c r="G10" s="2">
        <v>20886</v>
      </c>
      <c r="H10" s="2">
        <v>49.399999999999999</v>
      </c>
      <c r="I10" s="2">
        <v>354</v>
      </c>
      <c r="J10" s="2">
        <v>852</v>
      </c>
      <c r="K10" s="2">
        <v>1.1000000000000001</v>
      </c>
    </row>
    <row r="11" ht="16">
      <c r="A11" s="19" t="s">
        <v>40</v>
      </c>
      <c r="B11" s="2">
        <v>85963</v>
      </c>
      <c r="C11" s="2">
        <v>85377</v>
      </c>
      <c r="D11" s="2">
        <v>586</v>
      </c>
      <c r="E11" s="2">
        <v>99.299999999999997</v>
      </c>
      <c r="F11" s="2">
        <v>0.69999999999999996</v>
      </c>
      <c r="G11" s="2">
        <v>22492</v>
      </c>
      <c r="H11" s="2">
        <v>53.200000000000003</v>
      </c>
      <c r="I11" s="2">
        <v>86</v>
      </c>
      <c r="J11" s="2">
        <v>277</v>
      </c>
      <c r="K11" s="2">
        <v>0.29999999999999999</v>
      </c>
    </row>
    <row r="12" ht="16">
      <c r="A12" s="19" t="s">
        <v>44</v>
      </c>
      <c r="B12" s="2">
        <v>44346</v>
      </c>
      <c r="C12" s="2">
        <v>43967</v>
      </c>
      <c r="D12" s="2">
        <v>379</v>
      </c>
      <c r="E12" s="2">
        <v>99.099999999999994</v>
      </c>
      <c r="F12" s="2">
        <v>0.90000000000000002</v>
      </c>
      <c r="G12" s="2">
        <v>20323</v>
      </c>
      <c r="H12" s="2">
        <v>48.100000000000001</v>
      </c>
      <c r="I12" s="2">
        <v>34</v>
      </c>
      <c r="J12" s="2">
        <v>109</v>
      </c>
      <c r="K12" s="2">
        <v>0.20000000000000001</v>
      </c>
    </row>
    <row r="13" ht="16">
      <c r="A13" s="19" t="s">
        <v>46</v>
      </c>
      <c r="B13" s="2">
        <v>41661</v>
      </c>
      <c r="C13" s="2">
        <v>40922</v>
      </c>
      <c r="D13" s="2">
        <v>739</v>
      </c>
      <c r="E13" s="2">
        <v>98.200000000000003</v>
      </c>
      <c r="F13" s="2">
        <v>1.8</v>
      </c>
      <c r="G13" s="2">
        <v>18338</v>
      </c>
      <c r="H13" s="2">
        <v>43.399999999999999</v>
      </c>
      <c r="I13" s="2">
        <v>47</v>
      </c>
      <c r="J13" s="2">
        <v>114</v>
      </c>
      <c r="K13" s="2">
        <v>0.29999999999999999</v>
      </c>
    </row>
    <row r="14" ht="16">
      <c r="A14" s="19" t="s">
        <v>48</v>
      </c>
      <c r="B14" s="2">
        <v>39052</v>
      </c>
      <c r="C14" s="2">
        <v>38748</v>
      </c>
      <c r="D14" s="2">
        <v>304</v>
      </c>
      <c r="E14" s="2">
        <v>99.200000000000003</v>
      </c>
      <c r="F14" s="2">
        <v>0.80000000000000004</v>
      </c>
      <c r="G14" s="2">
        <v>19174</v>
      </c>
      <c r="H14" s="2">
        <v>45.399999999999999</v>
      </c>
      <c r="I14" s="2">
        <v>15</v>
      </c>
      <c r="J14" s="2">
        <v>39</v>
      </c>
      <c r="K14" s="2">
        <v>0.10000000000000001</v>
      </c>
    </row>
    <row r="15" ht="16">
      <c r="A15" s="19" t="s">
        <v>50</v>
      </c>
      <c r="B15" s="2">
        <v>46737</v>
      </c>
      <c r="C15" s="2">
        <v>45896</v>
      </c>
      <c r="D15" s="2">
        <v>841</v>
      </c>
      <c r="E15" s="2">
        <v>98.200000000000003</v>
      </c>
      <c r="F15" s="2">
        <v>1.8</v>
      </c>
      <c r="G15" s="2">
        <v>18829</v>
      </c>
      <c r="H15" s="2">
        <v>44.600000000000001</v>
      </c>
      <c r="I15" s="2">
        <v>163</v>
      </c>
      <c r="J15" s="2">
        <v>402</v>
      </c>
      <c r="K15" s="2">
        <v>0.90000000000000002</v>
      </c>
    </row>
    <row r="16" ht="16">
      <c r="A16" s="19" t="s">
        <v>53</v>
      </c>
      <c r="B16" s="2">
        <v>43601</v>
      </c>
      <c r="C16" s="2">
        <v>42607</v>
      </c>
      <c r="D16" s="2">
        <v>994</v>
      </c>
      <c r="E16" s="2">
        <v>97.700000000000003</v>
      </c>
      <c r="F16" s="2">
        <v>2.2999999999999998</v>
      </c>
      <c r="G16" s="2">
        <v>18932</v>
      </c>
      <c r="H16" s="2">
        <v>44.799999999999997</v>
      </c>
      <c r="I16" s="2">
        <v>119</v>
      </c>
      <c r="J16" s="2">
        <v>283</v>
      </c>
      <c r="K16" s="2">
        <v>0.59999999999999998</v>
      </c>
    </row>
    <row r="17" ht="16">
      <c r="A17" s="19" t="s">
        <v>241</v>
      </c>
      <c r="B17" s="2">
        <v>41128</v>
      </c>
      <c r="C17" s="2">
        <v>40300</v>
      </c>
      <c r="D17" s="2">
        <v>828</v>
      </c>
      <c r="E17" s="2">
        <v>98</v>
      </c>
      <c r="F17" s="2">
        <v>2</v>
      </c>
      <c r="G17" s="2">
        <v>18838</v>
      </c>
      <c r="H17" s="2">
        <v>44.600000000000001</v>
      </c>
      <c r="I17" s="2">
        <v>43</v>
      </c>
      <c r="J17" s="2">
        <v>92</v>
      </c>
      <c r="K17" s="2">
        <v>0.20000000000000001</v>
      </c>
    </row>
    <row r="18" ht="16">
      <c r="A18" s="19" t="s">
        <v>56</v>
      </c>
      <c r="B18" s="2">
        <v>41305</v>
      </c>
      <c r="C18" s="2">
        <v>40657</v>
      </c>
      <c r="D18" s="2">
        <v>648</v>
      </c>
      <c r="E18" s="2">
        <v>98.400000000000006</v>
      </c>
      <c r="F18" s="2">
        <v>1.6000000000000001</v>
      </c>
      <c r="G18" s="2">
        <v>19304</v>
      </c>
      <c r="H18" s="2">
        <v>45.700000000000003</v>
      </c>
      <c r="I18" s="2">
        <v>14</v>
      </c>
      <c r="J18" s="2">
        <v>31</v>
      </c>
      <c r="K18" s="2">
        <v>0.10000000000000001</v>
      </c>
    </row>
    <row r="19" ht="16">
      <c r="A19" s="19" t="s">
        <v>59</v>
      </c>
      <c r="B19" s="2">
        <v>89448</v>
      </c>
      <c r="C19" s="2">
        <v>87067</v>
      </c>
      <c r="D19" s="2">
        <v>2381</v>
      </c>
      <c r="E19" s="2">
        <v>97.299999999999997</v>
      </c>
      <c r="F19" s="2">
        <v>2.7000000000000002</v>
      </c>
      <c r="G19" s="2">
        <v>23230</v>
      </c>
      <c r="H19" s="2">
        <v>55</v>
      </c>
      <c r="I19" s="2">
        <v>364</v>
      </c>
      <c r="J19" s="2">
        <v>945</v>
      </c>
      <c r="K19" s="2">
        <v>1.1000000000000001</v>
      </c>
    </row>
    <row r="20" ht="16">
      <c r="A20" s="19" t="s">
        <v>62</v>
      </c>
      <c r="B20" s="2">
        <v>38469</v>
      </c>
      <c r="C20" s="2">
        <v>37823</v>
      </c>
      <c r="D20" s="2">
        <v>646</v>
      </c>
      <c r="E20" s="2">
        <v>98.299999999999997</v>
      </c>
      <c r="F20" s="2">
        <v>1.7</v>
      </c>
      <c r="G20" s="2">
        <v>18957</v>
      </c>
      <c r="H20" s="2">
        <v>44.899999999999999</v>
      </c>
      <c r="I20" s="2">
        <v>16</v>
      </c>
      <c r="J20" s="2">
        <v>37</v>
      </c>
      <c r="K20" s="2">
        <v>0.10000000000000001</v>
      </c>
    </row>
    <row r="21" ht="16">
      <c r="A21" s="19" t="s">
        <v>65</v>
      </c>
      <c r="B21" s="2">
        <v>42392</v>
      </c>
      <c r="C21" s="2">
        <v>41773</v>
      </c>
      <c r="D21" s="2">
        <v>619</v>
      </c>
      <c r="E21" s="2">
        <v>98.5</v>
      </c>
      <c r="F21" s="2">
        <v>1.5</v>
      </c>
      <c r="G21" s="2">
        <v>19118</v>
      </c>
      <c r="H21" s="2">
        <v>45.200000000000003</v>
      </c>
      <c r="I21" s="2">
        <v>19</v>
      </c>
      <c r="J21" s="2">
        <v>46</v>
      </c>
      <c r="K21" s="2">
        <v>0.10000000000000001</v>
      </c>
    </row>
    <row r="22" ht="16">
      <c r="A22" s="19" t="s">
        <v>68</v>
      </c>
      <c r="B22" s="2">
        <v>36635</v>
      </c>
      <c r="C22" s="2">
        <v>36084</v>
      </c>
      <c r="D22" s="2">
        <v>551</v>
      </c>
      <c r="E22" s="2">
        <v>98.5</v>
      </c>
      <c r="F22" s="2">
        <v>1.5</v>
      </c>
      <c r="G22" s="2">
        <v>17514</v>
      </c>
      <c r="H22" s="2">
        <v>41.5</v>
      </c>
      <c r="I22" s="2">
        <v>31</v>
      </c>
      <c r="J22" s="2">
        <v>67</v>
      </c>
      <c r="K22" s="2">
        <v>0.20000000000000001</v>
      </c>
    </row>
    <row r="23" ht="16">
      <c r="A23" s="19" t="s">
        <v>75</v>
      </c>
      <c r="B23" s="2">
        <v>36627</v>
      </c>
      <c r="C23" s="2">
        <v>36184</v>
      </c>
      <c r="D23" s="2">
        <v>443</v>
      </c>
      <c r="E23" s="2">
        <v>98.799999999999997</v>
      </c>
      <c r="F23" s="2">
        <v>1.2</v>
      </c>
      <c r="G23" s="2">
        <v>15310</v>
      </c>
      <c r="H23" s="2">
        <v>36.200000000000003</v>
      </c>
      <c r="I23" s="2">
        <v>125</v>
      </c>
      <c r="J23" s="2">
        <v>920</v>
      </c>
      <c r="K23" s="2">
        <v>2.5</v>
      </c>
    </row>
    <row r="24" ht="16">
      <c r="A24" s="19" t="s">
        <v>78</v>
      </c>
      <c r="B24" s="2">
        <v>22713</v>
      </c>
      <c r="C24" s="2">
        <v>22348</v>
      </c>
      <c r="D24" s="2">
        <v>365</v>
      </c>
      <c r="E24" s="2">
        <v>98.400000000000006</v>
      </c>
      <c r="F24" s="2">
        <v>1.6000000000000001</v>
      </c>
      <c r="G24" s="2">
        <v>15445</v>
      </c>
      <c r="H24" s="2">
        <v>36.600000000000001</v>
      </c>
      <c r="I24" s="2">
        <v>50</v>
      </c>
      <c r="J24" s="2">
        <v>249</v>
      </c>
      <c r="K24" s="2">
        <v>1.1000000000000001</v>
      </c>
    </row>
    <row r="25" ht="16">
      <c r="A25" s="19" t="s">
        <v>81</v>
      </c>
      <c r="B25" s="2">
        <v>22243</v>
      </c>
      <c r="C25" s="2">
        <v>21856</v>
      </c>
      <c r="D25" s="2">
        <v>387</v>
      </c>
      <c r="E25" s="2">
        <v>98.299999999999997</v>
      </c>
      <c r="F25" s="2">
        <v>1.7</v>
      </c>
      <c r="G25" s="2">
        <v>15259</v>
      </c>
      <c r="H25" s="2">
        <v>36.100000000000001</v>
      </c>
      <c r="I25" s="2">
        <v>76</v>
      </c>
      <c r="J25" s="2">
        <v>258</v>
      </c>
      <c r="K25" s="2">
        <v>1.2</v>
      </c>
    </row>
    <row r="26" ht="16">
      <c r="A26" s="19" t="s">
        <v>83</v>
      </c>
      <c r="B26" s="2">
        <v>88870</v>
      </c>
      <c r="C26" s="2">
        <v>134182</v>
      </c>
      <c r="D26" s="2">
        <v>2887</v>
      </c>
      <c r="E26" s="2">
        <v>97.900000000000006</v>
      </c>
      <c r="F26" s="2">
        <v>2.1000000000000001</v>
      </c>
      <c r="G26" s="2">
        <v>23764</v>
      </c>
      <c r="H26" s="2">
        <v>56.200000000000003</v>
      </c>
      <c r="I26" s="2">
        <v>736</v>
      </c>
      <c r="J26" s="2">
        <v>1861</v>
      </c>
      <c r="K26" s="2">
        <v>1.3999999999999999</v>
      </c>
    </row>
    <row r="27" ht="16">
      <c r="A27" s="19" t="s">
        <v>85</v>
      </c>
      <c r="B27" s="2">
        <v>101249</v>
      </c>
      <c r="C27" s="2">
        <v>99600</v>
      </c>
      <c r="D27" s="2">
        <v>1649</v>
      </c>
      <c r="E27" s="2">
        <v>98.400000000000006</v>
      </c>
      <c r="F27" s="2">
        <v>1.6000000000000001</v>
      </c>
      <c r="G27" s="2">
        <v>22097</v>
      </c>
      <c r="H27" s="2">
        <v>52.299999999999997</v>
      </c>
      <c r="I27" s="2">
        <v>304</v>
      </c>
      <c r="J27" s="2">
        <v>854</v>
      </c>
      <c r="K27" s="2">
        <v>0.80000000000000004</v>
      </c>
    </row>
    <row r="28" ht="16">
      <c r="A28" s="19" t="s">
        <v>87</v>
      </c>
      <c r="B28" s="2">
        <v>38151</v>
      </c>
      <c r="C28" s="2">
        <v>37709</v>
      </c>
      <c r="D28" s="2">
        <v>442</v>
      </c>
      <c r="E28" s="2">
        <v>98.799999999999997</v>
      </c>
      <c r="F28" s="2">
        <v>1.2</v>
      </c>
      <c r="G28" s="2">
        <v>17878</v>
      </c>
      <c r="H28" s="2">
        <v>42.299999999999997</v>
      </c>
      <c r="I28" s="2">
        <v>18</v>
      </c>
      <c r="J28" s="2">
        <v>37</v>
      </c>
      <c r="K28" s="2">
        <v>0.10000000000000001</v>
      </c>
    </row>
    <row r="29" ht="16">
      <c r="A29" s="19" t="s">
        <v>89</v>
      </c>
      <c r="B29" s="2">
        <v>54774</v>
      </c>
      <c r="C29" s="2">
        <v>54167</v>
      </c>
      <c r="D29" s="2">
        <v>607</v>
      </c>
      <c r="E29" s="2">
        <v>98.900000000000006</v>
      </c>
      <c r="F29" s="2">
        <v>1.1000000000000001</v>
      </c>
      <c r="G29" s="2">
        <v>19117</v>
      </c>
      <c r="H29" s="2">
        <v>45.200000000000003</v>
      </c>
      <c r="I29" s="2">
        <v>52</v>
      </c>
      <c r="J29" s="2">
        <v>152</v>
      </c>
      <c r="K29" s="2">
        <v>0.29999999999999999</v>
      </c>
    </row>
    <row r="30" ht="16">
      <c r="A30" s="19" t="s">
        <v>91</v>
      </c>
      <c r="B30" s="2">
        <v>35118</v>
      </c>
      <c r="C30" s="2">
        <v>34818</v>
      </c>
      <c r="D30" s="2">
        <v>300</v>
      </c>
      <c r="E30" s="2">
        <v>99.099999999999994</v>
      </c>
      <c r="F30" s="2">
        <v>0.90000000000000002</v>
      </c>
      <c r="G30" s="2">
        <v>17245</v>
      </c>
      <c r="H30" s="2">
        <v>40.799999999999997</v>
      </c>
      <c r="I30" s="2">
        <v>17</v>
      </c>
      <c r="J30" s="2">
        <v>40</v>
      </c>
      <c r="K30" s="2">
        <v>0.10000000000000001</v>
      </c>
    </row>
    <row r="31" ht="16">
      <c r="A31" s="19" t="s">
        <v>93</v>
      </c>
      <c r="B31" s="2">
        <v>25959</v>
      </c>
      <c r="C31" s="2">
        <v>56662</v>
      </c>
      <c r="D31" s="2">
        <v>3848</v>
      </c>
      <c r="E31" s="2">
        <v>93.599999999999994</v>
      </c>
      <c r="F31" s="2">
        <v>6.4000000000000004</v>
      </c>
      <c r="G31" s="2">
        <v>16505</v>
      </c>
      <c r="H31" s="2">
        <v>39.100000000000001</v>
      </c>
      <c r="I31" s="2">
        <v>650</v>
      </c>
      <c r="J31" s="2">
        <v>5960</v>
      </c>
      <c r="K31" s="2">
        <v>9.8000000000000007</v>
      </c>
    </row>
    <row r="32" ht="16">
      <c r="A32" s="19" t="s">
        <v>96</v>
      </c>
      <c r="B32" s="2">
        <v>54582</v>
      </c>
      <c r="C32" s="2">
        <v>52417</v>
      </c>
      <c r="D32" s="2">
        <v>2165</v>
      </c>
      <c r="E32" s="2">
        <v>96</v>
      </c>
      <c r="F32" s="2">
        <v>4</v>
      </c>
      <c r="G32" s="2">
        <v>19727</v>
      </c>
      <c r="H32" s="2">
        <v>46.700000000000003</v>
      </c>
      <c r="I32" s="2">
        <v>119</v>
      </c>
      <c r="J32" s="2">
        <v>282</v>
      </c>
      <c r="K32" s="2">
        <v>0.5</v>
      </c>
    </row>
    <row r="33" ht="16">
      <c r="A33" s="19" t="s">
        <v>99</v>
      </c>
      <c r="B33" s="2">
        <v>38972</v>
      </c>
      <c r="C33" s="2">
        <v>38215</v>
      </c>
      <c r="D33" s="2">
        <v>757</v>
      </c>
      <c r="E33" s="2">
        <v>98.099999999999994</v>
      </c>
      <c r="F33" s="2">
        <v>1.8999999999999999</v>
      </c>
      <c r="G33" s="2">
        <v>17935</v>
      </c>
      <c r="H33" s="2">
        <v>42.399999999999999</v>
      </c>
      <c r="I33" s="2">
        <v>47</v>
      </c>
      <c r="J33" s="2">
        <v>131</v>
      </c>
      <c r="K33" s="2">
        <v>0.29999999999999999</v>
      </c>
    </row>
    <row r="34" ht="16">
      <c r="A34" s="19" t="s">
        <v>101</v>
      </c>
      <c r="B34" s="2">
        <v>47725</v>
      </c>
      <c r="C34" s="2">
        <v>47150</v>
      </c>
      <c r="D34" s="2">
        <v>575</v>
      </c>
      <c r="E34" s="2">
        <v>98.799999999999997</v>
      </c>
      <c r="F34" s="2">
        <v>1.2</v>
      </c>
      <c r="G34" s="2">
        <v>19443</v>
      </c>
      <c r="H34" s="2">
        <v>46</v>
      </c>
      <c r="I34" s="2">
        <v>30</v>
      </c>
      <c r="J34" s="2">
        <v>76</v>
      </c>
      <c r="K34" s="2">
        <v>0.20000000000000001</v>
      </c>
    </row>
    <row r="35" ht="16">
      <c r="A35" s="19" t="s">
        <v>104</v>
      </c>
      <c r="B35" s="2">
        <v>44159</v>
      </c>
      <c r="C35" s="2">
        <v>43354</v>
      </c>
      <c r="D35" s="2">
        <v>805</v>
      </c>
      <c r="E35" s="2">
        <v>98.200000000000003</v>
      </c>
      <c r="F35" s="2">
        <v>1.8</v>
      </c>
      <c r="G35" s="2">
        <v>18025</v>
      </c>
      <c r="H35" s="2">
        <v>42.700000000000003</v>
      </c>
      <c r="I35" s="2">
        <v>125</v>
      </c>
      <c r="J35" s="2">
        <v>282</v>
      </c>
      <c r="K35" s="2">
        <v>0.59999999999999998</v>
      </c>
    </row>
  </sheetData>
  <printOptions headings="0" gridLines="0"/>
  <pageMargins left="0.78750000000000009" right="0.78750000000000009" top="1.0249999999999997" bottom="1.0249999999999997" header="0.78750000000000009" footer="0.78750000000000009"/>
  <pageSetup paperSize="9" scale="100" firstPageNumber="0" fitToWidth="1" fitToHeight="1" pageOrder="downThenOver" orientation="portrait" usePrinterDefaults="1" blackAndWhite="0" draft="0" cellComments="none" useFirstPageNumber="0" errors="displayed" horizontalDpi="300" verticalDpi="300" copies="1"/>
  <headerFooter>
    <oddHeader>&amp;C&amp;"Arial,Regular"&amp;A</oddHeader>
    <oddFooter>&amp;C&amp;"Arial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7.2.2.56</Application>
  <Templat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dc:language>te-IN</dc:language>
  <cp:lastModifiedBy>Anonymous</cp:lastModifiedBy>
  <cp:revision>24</cp:revision>
  <dcterms:created xsi:type="dcterms:W3CDTF">2017-01-01T14:30:12Z</dcterms:created>
  <dcterms:modified xsi:type="dcterms:W3CDTF">2023-01-21T11:4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